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2" uniqueCount="692">
  <si>
    <t xml:space="preserve">S1. The nucleotide sequences, amino acid sequences, scaffold distribution and other information of identified GRs </t>
  </si>
  <si>
    <r>
      <rPr>
        <b val="true"/>
        <sz val="12"/>
        <color rgb="FF000000"/>
        <rFont val="Arial"/>
        <family val="2"/>
      </rPr>
      <t xml:space="preserve">from </t>
    </r>
    <r>
      <rPr>
        <b val="true"/>
        <i val="true"/>
        <sz val="12"/>
        <color rgb="FF000000"/>
        <rFont val="Arial"/>
        <family val="2"/>
      </rPr>
      <t xml:space="preserve">H. armigera</t>
    </r>
    <r>
      <rPr>
        <b val="true"/>
        <sz val="12"/>
        <color rgb="FF000000"/>
        <rFont val="Arial"/>
        <family val="2"/>
      </rPr>
      <t xml:space="preserve"> genome. </t>
    </r>
  </si>
  <si>
    <t xml:space="preserve">Gene Name</t>
  </si>
  <si>
    <t xml:space="preserve">Scaffold</t>
  </si>
  <si>
    <t xml:space="preserve">Start</t>
  </si>
  <si>
    <t xml:space="preserve">End</t>
  </si>
  <si>
    <t xml:space="preserve">Orientation</t>
  </si>
  <si>
    <t xml:space="preserve">Nucleotide sequence</t>
  </si>
  <si>
    <t xml:space="preserve">bp</t>
  </si>
  <si>
    <t xml:space="preserve">Protein sequence</t>
  </si>
  <si>
    <t xml:space="preserve">AA</t>
  </si>
  <si>
    <t xml:space="preserve">Receptor Type</t>
  </si>
  <si>
    <t xml:space="preserve">Full Length</t>
  </si>
  <si>
    <t xml:space="preserve">Blast P Query-hit match identity (%)</t>
  </si>
  <si>
    <t xml:space="preserve">HarmGR1</t>
  </si>
  <si>
    <t xml:space="preserve">scaffold_1</t>
  </si>
  <si>
    <t xml:space="preserve">+</t>
  </si>
  <si>
    <t xml:space="preserve">ATGAACAAAGAAGAACATGGTTTTCGGGTTTACAATACCAATACGGTTCACAAAAATGAAACGCGTAAGAGAGAAATGTTTCAGCGGATTGATGAGAAGGATGGTATTAAAGAATATGACGCGAAGGATCTTTATGGTCCGGAGATAACTGATAAAGATGGGGCCTTGCTGGATGCTCACGACAGTTTCTATATTACCACGAAGAGTTTGCTTGTGCTGTTTCAAATAATGGGAGTTATGCCTATCATGAGAGTGCCTAAGAACGCACAAACAACTAAGAGAACCACTTTCAATTGGATTTCGAAGGCGACGCTATGGGCTTACTTAGTATGGAGCTTGGAATGCATCATTGTTGTCAAAGTGGGTCGGGAACGCTTAGCGAATTTCCAAAGCAGTGCTAATAAGAGATTTGATGAAGTCATCTATAATATTATATTTTTGAGCATTCTGATCCCACATTTTCTTCTACCTATCGCATCGTGGAGGCATGGGCCGCAAGTGGCTATATTCAAAAATATGTGGACACATTATCAGCTCAAATACCTGAAGATCACGGGAACCCCCATCGTGTTCCCGAACCTGTATTCTCTAACTTGGGGTCTCTGTGTGTTCTCATGGGGTCTCAGCTTTGCCGTGATCCTCTCTCAGCATTACTTGCAAGACGACTTCGAGTTGTGGCATTCGTTTGCTTATTACCATATAATTGCCATGTTGGATGGATTTTGTTCACTGTGGTACATAAACTGCAATGCATTTGGCACCGCATCCCGCGGGTTGGCCATGAATCTGCACAAGGCTCTGGAAGCTGAACACCCGGCGCTCAAAGTGGCACAATACCGACATCTGTGGGTCGATCTCTCGCATATGATGCAACAGTTGGGTCGTGCTTACTCTAACATGTACGGCATCTACTGCATGGTGATTTTCTTCACCACCACGATATCTCTGTACGGTGCACTATCAGAGATCCTGGAACACGGGCTGAGTTACAAGGAGATGGGGCTGTTTGTCATCGTGGGGTACTGCATGACGTTACTGTTTATTATCTGTAATGAGGCGTATCATGCTTCTAGGAAGGTCGGCCTGGAGTTCCAAGTTCGTCTCCTAAACGTGAACCTCGGAGCAGTAGACAGGAGCACACAGCGTGAGGTGGAGATGTTCCTCGTGGCCATCTCCAAGAACCCGCCCATCATGAACCTCGACGGGTTTACTAATATCAACAGGGAACTGTTTACTGCTAACGTGTCTTTCATGTCAACTTACCTGATTGTATTGATGCAGTTCAAGTTAACCCTACTGCGGCAAAGTGCTAGGAAGACTCTCAAGACCATCGTCAGAGCGGTGTTCAACACTACTACCACTATCCTCGATGATGATTTTACTGATGACGTTGATGAAGAATAA</t>
  </si>
  <si>
    <t xml:space="preserve">MNKEEHGFRVYNTNTVHKNETRKREMFQRIDEKDGIKEYDAKDLYGPEITDKDGALLDAHDSFYITTKSLLVLFQIMGVMPIMRVPKNAQTTKRTTFNWISKATLWAYLVWSLECIIVVKVGRERLANFQSSANKRFDEVIYNIIFLSILIPHFLLPIASWRHGPQVAIFKNMWTHYQLKYLKITGTPIVFPNLYSLTWGLCVFSWGLSFAVILSQHYLQDDFELWHSFAYYHIIAMLDGFCSLWYINCNAFGTASRGLAMNLHKALEAEHPALKVAQYRHLWVDLSHMMQQLGRAYSNMYGIYCMVIFFTTTISLYGALSEILEHGLSYKEMGLFVIVGYCMTLLFIICNEAYHASRKVGLEFQVRLLNVNLGAVDRSTQREVEMFLVAISKNPPIMNLDGFTNINRELFTANVSFMSTYLIVLMQFKLTLLRQSARKTLKTIVRAVFNTTTTILDDDFTDDVDEE*------------------</t>
  </si>
  <si>
    <t xml:space="preserve">CO2 Receptor</t>
  </si>
  <si>
    <t xml:space="preserve">Y</t>
  </si>
  <si>
    <t xml:space="preserve">XP_013191807.1| gustatory and odorant receptor 22 [Amyelois transitella] </t>
  </si>
  <si>
    <t xml:space="preserve">HarmGR2</t>
  </si>
  <si>
    <t xml:space="preserve">scaffold_83</t>
  </si>
  <si>
    <t xml:space="preserve">-</t>
  </si>
  <si>
    <t xml:space="preserve">ATGACGATCCCGGATCATCTGTTTGATGAAGGCATAAATAACACGTTGCTTCAACATGATATGAGGCACGTGCAACAAAACAGAATAGTTTACGAGAAAACGCAACGGGAATATGAGCAAGAACAACGCGACATGCTGTCATCTCAAGATGGCGACACGTGCGAGATCCACGACCAGTTCTACAGAGACCACAAACTGCTGCTGGTGCTGTTCCGAGCGCTCGCCGTCATGCCCATCACAAGATCACGACCAGGCACAATTACCTTCAGCTGGAGATCAACAGCCACCATGTATGCGGTTTGCTTCTACATCGCAGCTACAGCAGTAGTCATGATCGTGGGCTACGAACGCATCATGATATTGCGCTCCATTCGACGCTTCGACGAATATATCTACGCTATTCTTTTCGTCATTTTCCTTGTTCCGCATTTCTGGATACCCTTCGTAGGTTGGGGCGTGGCTCATCAAGTGGCTATTTATAAAACTAACTGGGGAAAATTCCAGGTCAGATACTACCGCGTGACTGGCGAAAATCTAAAGTTCCCTAACTTGAAGACGACTATCGTTATGATAAGCGTGGGCTGCTTGTTGCTGGCTGTGTGCTTTCTGCTCAGTCTTTGTATACTCATGGATGGATTCCTGCTGAGACACACCACCGCATACTACCACATTATTACAATGATCAACATGAACTGTGCCCTATGGTATATCAACTGCAAAGGAATTAAGATCGCTTCGCAAAGCCTGTCTGAATGTTTTCGCAGGGACGTGGAAGCAGAATGCTCAGCGAAACTGATATCTCGATACCGGTACTTGTGGCTCAACTTGTCTGAGCTTCTGCAGTCACTCGGAAACGCTTACGCAAGAACTTATTCCACTTATTGTCTTTTTATGTTCGCAAACATAACGATAGCGGTATACGGAGCATTATCAGAGATAGTGGACCACGGCTTTGGGTTCAGCTTCAAGGAGATGGGGCTGTTCGTAGATGCGGCATACTGCTCGACCCTGCTGTTCATCTTCGTTGATTGCTCGCATAATTCCACTTTGACGGTTGCCGCGGGTGTTCAGGAAACACTTTTGTCCATTGACGTCCTGTCTGTTGATAGACCGACACAAAAAGAGATTGACCACTTCATACAAGCAATTGAAATGAATCCAGCTGTTGTGAGTCTGAAAGGTTACGCTCATGTCAACAGGGAGCTGCTAACATCGGCCATCAGCATGATAGCAATCTACTTGATCGTGCTACTGCAGTTCAAGATCTCGCTTCCGAGGGACCCACAAATTGTTGCAACGTAA</t>
  </si>
  <si>
    <t xml:space="preserve">MTIPDHLFDEGINNTLLQHDMRHVQQNRIVYEKTQREYEQEQRDMLSSQDGDTCEIHDQFYRDHKLLLVLFRALAVMPITRSRPGTITFSWRSTATMYAVCFYIAATAVVMIVGYERIMILRSIRRFDEYIYAILFVIFLVPHFWIPFVGWGVAHQVAIYKTNWGKFQVRYYRVTGENLKFPNLKTTIVMISVGCLLLAVCFLLSLCILMDGFLLRHTTAYYHIITMINMNCALWYINCKGIKIASQSLSECFRRDVEAECSAKLISRYRYLWLNLSELLQSLGNAYARTYSTYCLFMFANITIAVYGALSEIVDHGFGFSFKEMGLFVDAAYCSTLLFIFVDCSHNSTLTVAAGVQETLLSIDVLSVDRPTQKEIDHFIQAIEMNPAVVSLKGYAHVNRELLTSAISMIAIYLIVLLQFKISLPRDPQIVAT*----------------------------------------------------</t>
  </si>
  <si>
    <t xml:space="preserve">XP_004932263.1 PREDICTED: gustatory and odorant receptor 22-like [Bombyx mori]</t>
  </si>
  <si>
    <t xml:space="preserve">HarmGR3</t>
  </si>
  <si>
    <t xml:space="preserve">scaffold_142</t>
  </si>
  <si>
    <t xml:space="preserve">ATGACTGTGCCCATACCGAATGGGTTTCCTGTTCAGATAAATAGCAAACCGAAAAATAAAATTATTTTTTTGGATGTTACCCCTGTTTCGACGCCAATAAAGCCACATTCGCCAAATGTGGTGGCTCCCATGAGAAACAATCTAGTGGCGCCGCATATTTCTAATGATATTATCTATGAGAACATCAAACCAGTCTTTACGTTGCTCAGGATAATGGGGGTTCTACCGATTACAAGACCGTCGGCATGTGTGAACCAGTTCCAAATTGCGTCGTCGTCGATGTTGTACGCTATCCTCGTGTTCCTATCTCTGGTCAGTTATGTGCTGTACTTGTCTCTGCACAAAGTCCAGATCCTGCGGACAGCGGAGGGCAAGTTTGAAGAAGCTGTCATTGAGTATCTTTTTACTGTGTACCTGTTCCCGATGATCGCCGTCCCGTTACTCTGGTACGAGACGAGAAAGATTGCCAATGTTCTCAATGGATGGGTGGATTTTGAGATGGTCTACAAGCAGCTATCAGGCCGAACACTCCCCGTAAAACTTTACAAGAAAGCCTTAGCCATGGCGGTCATAATACCCATCCTATCAACGACAACGGTGATCGTGACGCACGTGACGATGGTGCACTTCAAGCCCATGCAACTTGTACCATACGTCTTCCTGGAGATTCTGACCTACATGCTTGGCGGGTACTGGTACCTACTCTGCGAAACTTTGAGCATCTGCGCTAATATCTTGGCTGAGGATTTCCAAAATGCGCTGCGTCACATCGGACCAGCAGGCAAGGTCGCTGAATACCGCGCTCTGTGGCTCCGCTTGAGCAAGCTCTCCCGCGACACTGGAATCGCCAATTGCTACACATTTACCTTCGTCAACCTTTACCTCTTCTTGATAATCACCCTCTCTATCTATGGCCTGCTGAGTCAGATATCCGATGGTTTCGGTATCAAGGACATTGGTCTTGCATTGACTGCTTTCTGCAGTATTTCTTTGCTGTTCTTTATTTGTGATGAAGCTCATTATGCGTCACATAATGTACGAACGAATTTCCAAAAGAAGCTGCTAATGGTGGAGCTATCTTGGATGAACACTGACGCACAGACTGAGGTCAACATGTTCCTCAGAGCCACTGAAATGAACCCCTCGCAAATCAGCCTCGGCGGGTTCTTTAACGTAAACAGGACGCTATTTAAATCATTGCTGGCAACCATGGTGACCTATCTAGTAGTGCTGCTGCAATTCCAAATCAGTATCCCCGATGAGTCACAGAACCGTGATGAGGAAGAAGAAGTGCCATACAACATTACCAGCGCCACCACAGAAGCCATGACTACCAGTACGACGACCATTATGACTACTGTGCTGACAACGCTCGCCAAGAAGAAAAAGAAGAATTAA</t>
  </si>
  <si>
    <t xml:space="preserve">MTVPIPNGFPVQINSKPKNKIIFLDVTPVSTPIKPHSPNVVAPMRNNLVAPHISNDIIYENIKPVFTLLRIMGVLPITRPSACVNQFQIASSSMLYAILVFLSLVSYVLYLSLHKVQILRTAEGKFEEAVIEYLFTVYLFPMIAVPLLWYETRKIANVLNGWVDFEMVYKQLSGRTLPVKLYKKALAMAVIIPILSTTTVIVTHVTMVHFKPMQLVPYVFLEILTYMLGGYWYLLCETLSICANILAEDFQNALRHIGPAGKVAEYRALWLRLSKLSRDTGIANCYTFTFVNLYLFLIITLSIYGLLSQISDGFGIKDIGLALTAFCSISLLFFICDEAHYASHNVRTNFQKKLLMVELSWMNTDAQTEVNMFLRATEMNPSQISLGGFFNVNRTLFKSLLATMVTYLVVLLQFQISIPDESQNRDEEEEVPYNITSATTEAMTTSTTTIMTTVLTTLAKKKKKN*--------------------</t>
  </si>
  <si>
    <t xml:space="preserve">AJD81596.1 gustatory receptor 3 [Helicoverpa assulta]</t>
  </si>
  <si>
    <t xml:space="preserve">HarmGR4</t>
  </si>
  <si>
    <t xml:space="preserve">scaffold_0</t>
  </si>
  <si>
    <t xml:space="preserve">ATGGAAATTAAGCTGTGTAAACTATTTGTAGTTTTGACAGAGGGAATTGAATATATGAAAGGGAATTCGGTCAAGAATTTAAATGAAAAGAAACGTGATGACTTCCTACCAACATTAAACAATGTGTTTCTCAAGGCTCGATTCTTCGGTATATCTGGGTATGGGCTCACCATATCATTTTTTTGGAGTCTCATATTGTTCTCAATGCTGGTTGTCATGGAATCCGTGGCTATATGGAGAGTCGTCACCTTGCTTGGAGAATGGCTTGTTAGTGCTTCTAATAATGGTCTAATCGGTCGTCTATCCGGCGCAATATTTTATGGTAACGCCTTGATTTCTCTGTTTCTATCATCAAAGTTTGTGCACTCCTGGCGGAGTCTATCAAATTACTGGTTGAGGATGGAAACCAGTACTGCTCTGGACTTCCCTGCGGACGTCAGAATAAGGAAGAGAACTATTTATATAACTGCTTTTGTGGTTTCTGTTGCTGTAGTTGAACATATACTGAGCATGATATCTGCTACTGGCGTTGGTTTTCCACCAGAGGAGTTCTTGTATAGATACGTCACCCTGTCCCATGGATTTATTTTGAAAGCACAAGACTACACCATATGGAAGGCCATACCAATCTTTGTGCTCAGCAAGTTAGCAACAGCTCTATGGAACTTTCAAGATCTGATCATCATTCTGATCAGCATGGGCCTGTCTTCGCGGTACAATAGACTCAATTTGTACGTGAGGCATGTCGTCTCTGTGGAGAAGCAATTTGAATCTAAGCAGAGGTTTGGTACTGAATTGTACTTACAAATTCAAGTATGGCGTCGTTTACGAGAGGCGTATGTGCGACAGTCGACACTCGTGCGCATGGTGGACCGAAATCTGGGCTCTTTGGTGTTGCTGTCCAATATTAACAATTTGTATTTCATCTGTTTGCAGATCTATCTTGGGATTCACAAATCCTCCGGCTCAACAATCAGTCGGTGTTACTTCTTATTTTCTCTTGGCTGGCTGATATTTCGCGCCTGCAGTGTAGTGTTGGCGGCGTCAGACGTACATCTCCACTCGCAGAGAGCCCTCAAGAGCTTGCACGCGTGTCCCAGTGCCGCTTATAATGTGGAGATCAAGCGCCTGCAATACCAGCTGGCTCACGACTTCGTTGCACTAACCGGCATGGGTTTCTTCTCATTACGCAGGGAGCTACTACTAGAAGTAGCAGCTGCTATATTAAAGTATGAATTAGTTTTAATACAATATGATAAGTAG</t>
  </si>
  <si>
    <t xml:space="preserve">MEIKLCKLFVVLTEGIEYMKGNSVKNLNEKKRDDFLPTLNNVFLKARFFGISGYGLTISFFWSLILFSMLVVMESVAIWRVVTLLGEWLVSASNNGLIGRLSGAIFYGNALISLFLSSKFVHSWRSLSNYWLRMETSTALDFPADVRIRKRTIYITAFVVSVAVVEHILSMISATGVGFPPEEFLYRYVTLSHGFILKAQDYTIWKAIPIFVLSKLATALWNFQDLIIILISMGLSSRYNRLNLYVRHVVSVEKQFESKQRFGTELYLQIQVWRRLREAYVRQSTLVRMVDRNLGSLVLLSNINNLYFICLQIYLGIHKSSGSTISRCYFLFSLGWLIFRACSVVLAASDVHLHSQRALKSLHACPSAAYNVEIKRLQYQLAHDFVALTGMGFFSLRRELLLEVAAAILKYELVLIQYDK*-----------------------------------------------------------------</t>
  </si>
  <si>
    <t xml:space="preserve">Sugar Receptor</t>
  </si>
  <si>
    <t xml:space="preserve">ALM26257.1 gustatory receptor 8 [Athetis dissimilis]</t>
  </si>
  <si>
    <t xml:space="preserve">HarmGR5</t>
  </si>
  <si>
    <t xml:space="preserve">ATGCAAAATGGATGGAACAACGTTATCTCAAACATCAGTGTCGGCAGTGTGAACACCGTGAATTACCTCTTCAGGACATGGGAGCGGTTGGCACCCAATCGTAACATGGATCTGTACTCCTTGGAAAAGTTTAAGAAGTATAAAAATGATTGGAATTACCCTGTACATGTTCGTTATCAAGATCAAGTGATGGCTGAAAAGGAGAAACCACGTATGACCTTCCAAACAGCCATGAAGGTGACCTTGACAATAGGCCAGTGTTTTGGCCTGAACCCAGTTCAGGGTATTAGGGAGAAAGACGCTTCGAAATTGAGATTCAAATTACTATCAGGGCGTTGCCTTTTTACGTTTTTTTCTTTGATTGGTCAGTTTATCATGGCGTTTGTACTTTTTCTGAGTTTATTCAAAGAAACTTCGTCCACGGTAGACACAGCAAGTAATTTTGGCTTCACAACAACAATACTATTTTTCCGCATTGCAACAAATTGGCCGAAGCTATGCATGCATATTGCTAAAGTGGAGAGCGTAGATCCTAATACAGATAATAAATTGGGAAAGAAGTTCAATATTGCTTGTATTTCGATACTATTCTTGGCGTTGATGGAGCACTTATTTTCAGAGCTGCATGGAATATCCATAGCCTTGGACTGCTTCCCTGACACTCCTGTGTACGAGAGCTTCATGAAACTCAGCTTTCAGTGGCTCTTTGGTTTCATACCGTACAGTGACTTCGCAGGAGGTATGGCTCATTTTTCCAACCTACAGTGTACATTTAACTGGAACTTTGCCGATGTGTTCGTCATCTGCATGAGTATGTACTTGACCGCGAGGCTCGAACAGGTCAATCAAAGGATTATTGCCGCTAAAGATAAGAACTCCCCATCGTCATTCTGGCGCACAATGCGAGAAGACTACAACAGATCAGTGCATCTCGTCCGTCAGGTGGACAAGATCATCGGAGGCGTGGTCTTCATGTCCTTCGCTAGTAACCTGTTCTTTGTATGCTCACAGCTTCTGCATACCCTCGCAGGAGGTATAAAGGCGTCTCAAAGATGCAAGCCAGAAATTGGAGCAGATCGAAGATTCTTCTACGGCTACGAACACTCGATATACTTCGTGTTCTCCTTCTCGTTCCTGGTGATCAGATCTCTGGCTGTCTCCCTCACTGCATCCAAGGTTCATGCTGCTAGCTTGGAGCCAGCTTACTCGCTGTATGACGTGTCTTCTGCTAACTATTGTGTTGAGGTGGAGAGGTTCCTTGATCAGATACATGGGGACACGGTGGCGTTGAGTGGCCTTCAATTCTTCCACGTCAAGAGGGGACTAGTTTTGACGATTGCGGGTACCATAGTGACGTACGAGTTGGTGCTGATGCAGTTCACAGGTATCACTCCAACGACATCGCCTGAGTCCGTCAGTGGTGTTATTAAGTAGACGAATAAATGTTTGTGAGGAATTA</t>
  </si>
  <si>
    <t xml:space="preserve">MQNGWNNVISNISVGSVNTVNYLFRTWERLAPNRNMDLYSLEKFKKYKNDWNYPVHVRYQDQVMAEKEKPRMTFQTAMKVTLTIGQCFGLNPVQGIREKDASKLRFKLLSGRCLFTFFSLIGQFIMAFVLFLSLFKETSSTVDTASNFGFTTTILFFRIATNWPKLCMHIAKVESVDPNTDNKLGKKFNIACISILFLALMEHLFSELHGISIALDCFPDTPVYESFMKLSFQWLFGFIPYSDFAGGMAHFSNLQCTFNWNFADVFVICMSMYLTARLEQVNQRIIAAKDKNSPSSFWRTMREDYNRSVHLVRQVDKIIGGVVFMSFASNLFFVCSQLLHTLAGGIKASQRCKPEIGADRRFFYGYEHSIYFVFSFSFLVIRSLAVSLTASKVHAASLEPAYSLYDVSSANYCVEVERFLDQIHGDTVALSGLQFFHVKRGLVLTIAGTIVTYELVLMQFTGITPTTSPESVSGVIK*</t>
  </si>
  <si>
    <t xml:space="preserve">AJD81598.1 gustatory receptor 5 [Helicoverpa assulta] </t>
  </si>
  <si>
    <t xml:space="preserve">HarmGR6</t>
  </si>
  <si>
    <t xml:space="preserve">ATGGGGCAAACAAGTTTTAGAAGAAATATGTCTTTCTGGATTCCTGTTAAAAAGAACAAGGTAGACGTAGCTAAGCCTAAAGTGAAGAACATCACATCATTCCAGGATGCTCTGAGAGTTACCGTCATCATAGGACAGGTCTTCTCCTTACTCCCTTTCGTCGGAGTATTTACCAATGTGGCTAGTAATGTCAAGTTTGTGAAAACATCATGGAAGTGTGTATACTCGTTGCTGTCTCTCGTTGGCCAGATGTTCATGGCGGTGCTGTGTATCAATAAACTGGCAAAGACTACTGTTTCCCTCAATGGCACATCACCAGTAATATTCTACGTAACCACCTGCGTGACGATGATGCTGTTCTTCCAAGTGGCTCGGCGCTGGCCAGCGCTGGTGCAGCACATATCTAAAGCCGAGGACATGGATCCCAACTTCGATTGCAGCCTCACTAGAAAGTGCAATATTACCTGCGCTGTCGTTTTGATACTGGCTTTGTGTGAACACATACTGTCACTATTATCAGCATTTGCGGGCGCCTCGGCCTGCTATTCAGGAATGGATACTTACGAAGGTTTCGTCACCCACTTCTATCCTTGGGTGTTCAGCTATCTACCTTATTCCATCGTATTGGGTGTTATAACTCAGTTCCTCCACTTCCAGTCGACGTTCATATGGAACTTCTCCGATCTGTTTGTGATCTGCATGAGCTACTATCTGACGTCACGGCTGGAGCAGGTCAACAGGAAGCTGCTGGCGGCACAGGGCAAGTATTTACCAGAGATTTTCTGGAGGGCTACCCGTGAGGACTACTGCAGAGCCACACAGATAGTACGTAAAGTAGACGAGGTGATCAGTGGGGTCGTCTTCATATCATTCGCTAACAACCTGTTCTTCATCTGTCTGCAACTCTTCAATACTTTAGAAGACGGCTTAAAAGGCACAGGAGAATGCACTCCGAAGTTGAAAAAGATCGTAGTATCAAAAAGCGGGCCACTAGGGGGTCACGAAGCCGCAGCATACTTCCTCTTCTCCCTGGTTTACTTGCTGTCTCGGTCTGTAGCAGTGTCCCTCATAGCTTCTCAAGTAAACAGTGCTTCGTCAGTGCCGGCTCCTGTTCTGTATGATGTTCCATCACCTGTGTATTGTGTTGAGGTGCAGAGGTTTTTGGACCAGGTCAACGGGGACAAAGTGGCGTTAAGTGGCCTCCAGTTCTTCTCAGTGACCAGAGGATTACTCTTAACTGTGGCAGGCACTATAGTGACGTATGAGCTAGTGATGTTCCAGTTCAACTCATCGACACCCACACTCAATATAACTTCACCCACTGTCGTTACCCACACTATTACAACACTAGCTACTTGA</t>
  </si>
  <si>
    <t xml:space="preserve">MGQTSFRRNMSFWIPVKKNKVDVAKPKVKNITSFQDALRVTVIIGQVFSLLPFVGVFTNVASNVKFVKTSWKCVYSLLSLVGQMFMAVLCINKLAKTTVSLNGTSPVIFYVTTCVTMMLFFQVARRWPALVQHISKAEDMDPNFDCSLTRKCNITCAVVLILALCEHILSLLSAFAGASACYSGMDTYEGFVTHFYPWVFSYLPYSIVLGVITQFLHFQSTFIWNFSDLFVICMSYYLTSRLEQVNRKLLAAQGKYLPEIFWRATREDYCRATQIVRKVDEVISGVVFISFANNLFFICLQLFNTLEDGLKGTGECTPKLKKIVVSKSGPLGGHEAAAYFLFSLVYLLSRSVAVSLIASQVNSASSVPAPVLYDVPSPVYCVEVQRFLDQVNGDKVALSGLQFFSVTRGLLLTVAGTIVTYELVMFQFNSSTPTLNITSPTVVTHTITTLAT*---------------------------------</t>
  </si>
  <si>
    <t xml:space="preserve">AGK90023.1 gustatory receptor 1 [Helicoverpa assulta]</t>
  </si>
  <si>
    <t xml:space="preserve">HarmGR7</t>
  </si>
  <si>
    <t xml:space="preserve">ATGTCAAGTCGAGGGTTCGGACAATTTCTGCGGGATGGTAACTTGATACTGCCTGAACAACCAAATCATGACGACTTTCTAACAGTCATGGAAAAGGTGTTCAAATGGTCTTGCCTAATCGGAGTGCTGGGTTCCAAGAGACACATCAACTATGCATGGAGTGGATTCATACTGTTAGTGTTACTGTTCATGGAGAGTCAAGCTATATGGAAGGTCATAAAGGCACTCGCTGGATGGGCTATTGATACTGCTGGTCAAAGAAGCGTCACAGCCCGTTTAGCTGGCACCATCTTCTACACCATAGCAATCTTATCCCTGGTCTTGTCATCAAGGCTGTACAGATCTTGGGGACAATTATCAGCGTTATGGGCCAGGGTCGAGAGGATCATGGCTGTCAAAGCCCCACCCGATAAGACTTTGAAGAGAAGAATGTATTTCTTCTTAGGATTTATGACCGTGTGTTCATTGTTGGAACACATTATGAGTGTTGTTTCTGCAATAGGACTGGACTGCCCGCCAGCTTTGATAATAAAGAGATACGTTTTGATATCACATGGATTTATGATATTGAGACATGAGTACTCCGACTGGTACGCCCTGCCTCTAATCTTCATGAGCACATTAGCTTCTCTGCTATGGAACTTCCAAGACGTACTAATAGTACTGATCAGTATGGGCCTAACCTCAAGATATAGCAGACTAAACCAGTGCTTGGCGAAAATCTGTGCACTGGAGAGGAAACAGATGGATTCAGATAAGAAAAACGAAGCGACAAAAGTATACGCATGGCGCAAATTAAGAGAAGCGTACGTGAAACAAGCTATGTTAGTTCGCAAAGTGGACGATGCCATCGGCAGCATCATTATACTGTCATGCTTTTGCAACTTTTACTTTATATGCTTGCAGTTGTTTTTGGGAATAACTCAGAGCAAAGCCAGCGAGCCTATCAAGACAGCCTACTACTTCTTATCACTTGGCTGGATTTGCTTCAGAGTTCTCTGCGTAGTGCTAGCTGCCTCCGACATCAACGTCCACTCCCGATTAGGTCTCAAATACATCTACACTCATGACAGTCATAGTTATAATATTGAGATGGGACGTCTGCAGGACCAGCTGTCTAAAGACTATGTAGCTCTGAGCGGCAAGGGATTTTTCTATTTGAGCAAAAGTATTTTGCTTCAGATGGCTGGCGCGATAATCACTTACGAACTTATGCTGATACAATTTGATGACCAGGGGACTGATGATGTTCAGCTGAATTTGACTAAAAATGCTATTGGAGTATAG</t>
  </si>
  <si>
    <t xml:space="preserve">MSSRGFGQFLRDGNLILPEQPNHDDFLTVMEKVFKWSCLIGVLGSKRHINYAWSGFILLVLLFMESQAIWKVIKALAGWAIDTAGQRSVTARLAGTIFYTIAILSLVLSSRLYRSWGQLSALWARVERIMAVKAPPDKTLKRRMYFFLGFMTVCSLLEHIMSVVSAIGLDCPPALIIKRYVLISHGFMILRHEYSDWYALPLIFMSTLASLLWNFQDVLIVLISMGLTSRYSRLNQCLAKICALERKQMDSDKKNEATKVYAWRKLREAYVKQAMLVRKVDDAIGSIIILSCFCNFYFICLQLFLGITQSKASEPIKTAYYFLSLGWICFRVLCVVLAASDINVHSRLGLKYIYTHDSHSYNIEMGRLQDQLSKDYVALSGKGFFYLSKSILLQMAGAIITYELMLIQFDDQGTDDVQLNLTKNAIGV*</t>
  </si>
  <si>
    <t xml:space="preserve">ALM26256.1 gustatory receptor 7 [Athetis dissimilis]</t>
  </si>
  <si>
    <t xml:space="preserve">HarmGR8</t>
  </si>
  <si>
    <t xml:space="preserve">ATGTACAAACTTTGCATTGAAAAATGTCGAGCAAGGAATTCAAACAATTTTTGCGACAAAACAAACTGCTTTTACCTCAGCAACCGTTTCATGATGACTTTTTAGACGTCATAGAAAAAGTGTTTCACTGGTCCTGTTTCTACGGTGTATTTGGATCCAAGAGGTCGATCAGCTTAATATGGAGCACTTTGATACTAGGATCCCTTGTCATCATCGAAGTCTTGGCTATTTGGAAGGTTATAAGAGCTCTCGCTGGCGTTGCTAGAGATATGAGTGGTCATCGAAGCGTAACAGCCCGTCTAGCAGGGACAATCTTCTATTCCATTTCAATACTATCTCTAGTATTGATCTCAAAACTTTATTACAATTGGAGAACTAATATAGCAGGACTATGGGGTAAAGTGGAACGCTCTGTAGGTGTCAAAATTCCTGTGGATAAGACATTAAAATGTCGCATGTCATTTGTTGCTGGTCTTATGACGTTTTGCTCATTCTTTGAACATGCACTAAGCATACTAGCATCAGTAGGATTTGACTGTCCGCCATCTTTGATACTGAAGCGATATGTCCTAGTTTCACATGGATTCATTTTTATGGGACAGGACTATTCGGAATGGTTTGCCATGCCCCTAGTCATCATTAGCACCATAGCCACCCTGCTATGGAACTTTCAAGACCAGCTGATAGTGCTCATCAGTATGGGCTTGACTTCAAGGTATAGAAGACTCAACGAATGTCTGGCCAAATTCTGTGAGTTGGAAAAGCAGCATATGGATTCTGATAAGAAAGTAGAAGCAGTAAAAGTGTACACTTGGCGCAAGATAAGAGAAGCGTACGTGAAGCAAGCGATGCTGGTCCGTAAAATTGATGTCGCTCTCGGCGGTATTATCATTCTGTCTTGTTCCTGCAACTTCTATTTCATATGCTTGCAAATGTTTCTGGGAATTACGCAAGGAATGTCCACAGATTTTCTGACAGGGGTTTATTACATGGTATCTTTAGCTTGGTTATGTATCAGAGTGTTAAGCGTGGTATTAGCTGCATCAGGCGTAAATACTCACTCAAAATTAGCGCTCAATCATCTTTATACTTATGAAACTCATTGTTATAATGTTGAGGTAGAGAGACTCCAAGACCAACTTACGAAAGATTACATCGCTCTAAGCGGGATGGGTTTCTTCTATCTAAACAAAACTATTTTGTTACAGATGGCCGGTGCAATAATAACTTATGAACTGGTGCTGATTCAGTTTGATGATCAAGGCAATGATGGGATTGCATTAAACGCTACTAACATCTGA</t>
  </si>
  <si>
    <t xml:space="preserve">MSSKEFKQFLRQNKLLLPQQPFHDDFLDVIEKVFHWSCFYGVFGSKRSISLIWSTLILGSLVIIEVLAIWKVIRALAGVARDMSGHRSVTARLAGTIFYSISILSLVLISKLYYNWRTNIAGLWGKVERSVGVKIPVDKTLKCRMSFVAGLMTFCSFFEHALSILASVGFDCPPSLILKRYVLVSHGFIFMGQDYSEWFAMPLVIISTIATLLWNFQDQLIVLISMGLTSRYRRLNECLAKFCELEKQHMDSDKKVEAVKVYTWRKIREAYVKQAMLVRKIDVALGGIIILSCSCNFYFICLQMFLGITQGMSTDFLTGVYYMVSLAWLCIRVLSVVLAASGVNTHSKLALNHLYTYETHCYNVEVERLQDQLTKDYIALSGMGFFYLNKTILLQMAGAIITYELVLIQFDDQGNDGIALNATNI----------------------------------------------------</t>
  </si>
  <si>
    <t xml:space="preserve">AGK90025.1 gustatory receptor 5 [Helicoverpa assulta]</t>
  </si>
  <si>
    <t xml:space="preserve">HarmGR9</t>
  </si>
  <si>
    <t xml:space="preserve">scaffold_308</t>
  </si>
  <si>
    <t xml:space="preserve">ATGGGTGTGGAGTCAGCGAAGGTGGAGGAAGTGACGGCGGCGCCGGTGCCGAGCGAGTCGGGCGCGCGGCCCAGCAGGCCTACACACTGCGTCGTCGGCGGAGCGCATGCTTTTATACTTAGGATCTCAAGTTTCTTCGGACTGGCACCGCTGCGGTTCGAATCTCGCAGCAATGGCTTCACGGTCAGCATATCTGGAGCCATGTGTGTCTACAGCTATATTCTAGTCACAGTGCTTGTAATATGCACGATCTTCGGTCTGGTAGCGGAGATCAACGTAGGCGTGGAACTGTCAGTGCGCATGTCCTCTCGGATGTCACAGGTGGTGTCTACATGTGACGTGTTAGTAGTGGTAGCCACAGCGGGCGCTGGCGTCTACGGCGCTCCTAGGCGGATGAGGAATATGCTCAAGTTTATGGAAAATATTGCTTCGGTGGACACCAGTATAGGCGGTCAGTACTCGCTGGTGACGGAGCGCAAGCTGTGTGGCATCATACTGGCGATACTCATCTTCTTCTCCATCCTCATCGCCGATGATTTCACATTCTATGCGCTGCAAGCCAAGAAGTTAGACAGAGAATGGGATGTGGTAACGAACTACCTGGGCTTCTACTTACTGTGGTTCGTGGTATTAATCCTGGAGCTTCAGTTCGCGTTCACAGCGCTGTCAGTGCGCGCGCGCTTCTCAGCTGTCAATGACGCTCTCGCGCTTACTGCTCGACAAGTCTCCATTCCTGTGGAGAAACCAAAAAGCTCCTCACCTCTGAACATTTATGCTATCCGGGTAGCTCCAGTGGACTCGCAGCGCTCCGCTAACGTCAGCCTGCTGGTGGACACCATGACCGGCAGGGAGCATGTCGTCATCATCAAGAGAACTGCAAGCGGGGAGCCTCGCCTGGTGGTATCCCCGTGCGACGCGGTGCGACGTCTAGCGGCACTGCACGGCACGTTGTGTGACGTCGTGAACAGTATCGATGACAGCTACGGCCTGCCTCTCGTCGTCATCCTCATATCTACTCTGCTCCATCTTATTGTCACGCCGTACTTCCTTATTATGGAGATAATTGTATCCACGAATCGCATTCACTTCCTGGTGCTGCAGTTCCTCTGGTGTGTGACGCATATGCTGCGGATGATCGTCGTCGTAGAACCAGGACATTATACTATAGCAGAGGGCAAAAGAACCGAGGGGCTAGTATGTCGGCTGATGACGTCAGCGCCGTCTACCGGCGTGCTGCCTTCGCGCCTGGAGATATTCTCGCGGCAGCTCATGCTCCAGTCTGTGAGCTATGCGCCCATGGGCATGTGCACGCTGCATCGACCGCTTATCGCTTCTGTAATAGGAGCAGTGACGACGTACCTGGTGATCCTCATACAATTCCAAAGATACGACAATTGA</t>
  </si>
  <si>
    <t xml:space="preserve">MGVESAKVEEVTAAPVPSESGARPSRPTHCVVGGAHAFILRISSFFGLAPLRFESRSNGFTVSISGAMCVYSYILVTVLVICTIFGLVAEINVGVELSVRMSSRMSQVVSTCDVLVVVATAGAGVYGAPRRMRNMLKFMENIASVDTSIGGQYSLVTERKLCGIILAILIFFSILIADDFTFYALQAKKLDREWDVVTNYLGFYLLWFVVLILELQFAFTALSVRARFSAVNDALALTARQVSIPVEKPKSSSPLNIYAIRVAPVDSQRSANVSLLVDTMTGREHVVIIKRTASGEPRLVVSPCDAVRRLAALHGTLCDVVNSIDDSYGLPLVVILISTLLHLIVTPYFLIMEIIVSTNRIHFLVLQFLWCVTHMLRMIVVVEPGHYTIAEGKRTEGLVCRLMTSAPSTGVLPSRLEIFSRQLMLQSVSYAPMGMCTLHRPLIASVIGAVTTYLVILIQFQRYDN*--------------------</t>
  </si>
  <si>
    <t xml:space="preserve">GR43a-Like</t>
  </si>
  <si>
    <t xml:space="preserve">AGK90024.1 gustatory receptor 4 [Helicoverpa assulta]</t>
  </si>
  <si>
    <t xml:space="preserve">HarmGR10</t>
  </si>
  <si>
    <t xml:space="preserve">ATGGAATATGGGTTAGATGCTAAAATTTCGAAGGAATTAGAAAGTATCAATTTCAGAGTATTGCAAGAAACTCAATTGGACGATGAAGCTAAAAAACGAAGTACTAAGCCGTGGATTGAGGAGGATAATAAATTGGTTGGTAAGAGGAGAATTGACGTGAAAGATCAATTCACGGCTTTCCAAAAAGCGATGAAGGTTCTACTCGTATGGGGACAAACCATAGGTCTCAATCCCGTGACTGGTATACTACAGAAAGATCCTTCGAAAATGAGATTCACAGTATACACGTGGAAGTTCCTCTTCTCATTAACAGTGGCGGTTGCTCAAACCATTGGAACGACATTGTGCATCTATAAGTTGTTCAGGGAACCTACCTCCATCAGTGCTTTGGGTTTTGTAACATTCTTTACATCGACGTGTTTTACCACATTTTTGTTCATACTGATCGCTTCAAAATGGCCGACGTTGATGCAAGATATTGTTAGATCCAAACTTGATGAATATGTTGATAAGAAAATTATTACAAAGTGCAGGATAACTTGCTGTATTTTTATTGGTATGGCTTTGATGGAACACTTCTTGTCGATATTATCAAGAGTGGCTAGAGTGATAGAATGCTCACAAAACGAAACAGACCATGGAGAGGTATTTGTGAAGGTCACATCTCCTTGGTTATACGATTTGAATGTACCATACGTTGTGGCAGTCGCTGTCATGGTACAGTATGTGAATTTAATAACGACGGCCAACTGGAACTATTCGTACATATTCATTGTATGTGTAAGCATGTATCTGTCTTCGATATTGAACCAAATTAATAAGAGGATCGCTTTGGAAGCTCAGAAGACTCACGTGCCAGCAAAAATCTGGATCAATCTAAGGGAGGATTACACACGCGCGACACACTTAGTCAAACGATTCGATGACGTCATCAGCGGGATTGTGCTCGTGACGTACGCAAATGATCTGTTCTTCATTTGTCTGCAGCTTTATAATGTTCTCTCGAACATGTCGAAAGCGGCTCAACTCGTCAATAAATTGTGTCCTGATCAAGACGGAACGTTTCGGGCTTATTCCTACCCCGCTTACCTGATATACTCAGTGCTGTATCTCTTAGTAAGATTTCTGACAGTATCCATAGTGGCATCGGGAGTGAATACAGCCTCCTTGCTACCCGCTCCTATTCTCTATGGTATACCGACTACGGCCTATACTAAAGAGGTGGAAAGGTTCCAGAACCAAGTGAACGGTGACGTCGTTGCACTCAGCGGTCTGCACTTTTTTTACATCACTAGAGATCTCGTTCTTACTTTACAAAATTAA</t>
  </si>
  <si>
    <t xml:space="preserve">MEYGLDAKISKELESINFRVLQETQLDDEAKKRSTKPWIEEDNKLVGKRRIDVKDQFTAFQKAMKVLLVWGQTIGLNPVTGILQKDPSKMRFTVYTWKFLFSLTVAVAQTIGTTLCIYKLFREPTSISALGFVTFFTSTCFTTFLFILIASKWPTLMQDIVRSKLDEYVDKKIITKCRITCCIFIGMALMEHFLSILSRVARVIECSQNETDHGEVFVKVTSPWLYDLNVPYVVAVAVMVQYVNLITTANWNYSYIFIVCVSMYLSSILNQINKRIALEAQKTHVPAKIWINLREDYTRATHLVKRFDDVISGIVLVTYANDLFFICLQLYNVLSNMSKAAQLVNKLCPDQDGTFRAYSYPAYLIYSVLYLLVRFLTVSIVASGVNTASLLPAPILYGIPTTAYTKEVERFQNQVNGDVVALSGLHFFYITRDLVLTLQN*---------------------------------------------</t>
  </si>
  <si>
    <t xml:space="preserve">HarmGR11</t>
  </si>
  <si>
    <t xml:space="preserve">ATGCCATCGAAACTATTTCTCAAGACATTCAACATGGCGACCAGACACCGGTTGGACAAGCGCGAGATATGCGGCCTCCATAGTACTGTCAGAGGAACTTTATTCTGCAGCCGAGTGATGGGGCTACTCCCTGTCTCTGGTCTCACTTGTCCTACTAGCCGGAGGTTGAGGTTCACATTCCGGTCTCCATACACGGTCCTGTATGTAGCCAGCTTGTTTGGTCAGCTCCTCATGTTTGTCATGACTCTCTGCTGGCTGATGATGAACGGCATCTCCTTGGCTAATATCACAAACGCAGTATTCTACACATCAAGCCTGATCTCGTCACTAATACTGCTGCACATCGGTCGCTGCTGGCCCGCGCTGGTGGGCAGCGTGGAGACGCTGGAGCGCGAGCTGCCTCCCTTCCACAGGAACGTGGCCTCCATCAGCAACGTCACCACTATATTCATATTGACTGCTGCTATTGTGGAACACCTCCTATCAGTGTTTTATGGATTAAAAGTAGCGTGTGCTTGTGATTCTAACAATGTGGCTGAAAACTACTTTCGCTTTAACATGCCTTGGATCTTTGATTACACGCCTTTTACTATTTGGAAAGGGGCTCTAAGTGAGTTGTTCAATATCCAGTCGACGTTTGTGTGGAGCCTCAACGACTTACTCATCATGGTGATCAGCATCTACCTAACGGAACATTTGCTCATACATAACGAGCTGCTCAAGAAGGCTGCAGAACAGGAGCACTTTTCCTGCCTAGAATTCCGCACGCAATACTTGAAGATAGTCCGCTTAGTGAAGCTGATTAATGGTCAGTTCGGCATCTATATACTGACTTCGTTCGGCAGCAACCTGTATTGGATATGTACGCAACTTTTTTATAGCTTGAGTCGGACGCAAACGGGACATTTTATTACCTGTACGTTCAAGGATTCTCCGACTAAAGTGCCTCCTGCCAATGAATACGAGAATCCCCTTTGTCCGTGGATGCTAGGGGAAAAAGGGGCTCTCAATGGCGTAGAACACTCGATATATTTCACATATTCGTTCTCGTTTCTGTTGCTGAGAACTCTGCTCGTATTGTTGCTGGCTGCCAGGATACATTCCAATTCTGTTGCCCCCCTTTATGTGCTGTACGGAATTCCCAGTTCCCGGTTTCATATTGAGGTGGAGCGATTTATTGCACAAATAAATAACTTGAAAGTCGCCATGAGCGGGTTAGACTTCTTTTATGTGACAAGGACTATGATTTTAACTCTCCTGGGAACTATCGTGACATATGAACTGGTATTACTACAGTTCAACAGATAA</t>
  </si>
  <si>
    <t xml:space="preserve">MPSKLFLKTFNMATRHRLDKREICGLHSTVRGTLFCSRVMGLLPVSGLTCPTSRRLRFTFRSPYTVLYVASLFGQLLMFVMTLCWLMMNGISLANITNAVFYTSSLISSLILLHIGRCWPALVGSVETLERELPPFHRNVASISNVTTIFILTAAIVEHLLSVFYGLKVACACDSNNVAENYFRFNMPWIFDYTPFTIWKGALSELFNIQSTFVWSLNDLLIMVISIYLTEHLLIHNELLKKAAEQEHFSCLEFRTQYLKIVRLVKLINGQFGIYILTSFGSNLYWICTQLFYSLSRTQTGHFITCTFKDSPTKVPPANEYENPLCPWMLGEKGALNGVEHSIYFTYSFSFLLLRTLLVLLLAARIHSNSVAPLYVLYGIPSSRFHIEVERFIAQINNLKVAMSGLDFFYVTRTMILTLLGTIVTYELVLLQFNR*--------------------------------------------------</t>
  </si>
  <si>
    <t xml:space="preserve">XP_013189983.1 PREDICTED: gustatory receptor for sugar taste 64f-like [Amyelois transitella]</t>
  </si>
  <si>
    <t xml:space="preserve">HarmGR12</t>
  </si>
  <si>
    <t xml:space="preserve">ATGAAAGTCCACCAACTGACGATGAGAAGATCCAACAAGCGTTGTGGTTTACATGTATGCTTACGTCATGCGATGCGCCTAGCCAGGTGGACTGGGTTCTTTCCTCTTCAAGGTCTTGGACAAGCCTACGCTGATGGGACTAGGTACAAAATTTTGTCTCTCTACTTCATTTACAATTTCACCACCTTATTGGGCCAACTGGTGATGTCTTGTTTTGCTATTCTACTCTTCTTTCAAACCGAAGTCACTCTAAATTCTATATCAAACGTCATATTTTACGTAACATCACTAATTTCGGCGGTGTTATTTCTGAAGTTAGCGAAACAATGGCCGAGGTTAATGGCGAGGGCAACTGAAACCGAACAAGGGTTAACTGAACTGAAGTTGCCAAACAAAGTTATTGTTAAATGCTGCGTGATCGCTTACGTTGCTATGGCACTGGCTTTGGTGGAGCACATCCTCTGTACGAGTTTCAACTTGACATTTGTCATGCATTGCCTCAAAGAAGCCGGGATTACTACCAATGTGATGGAGAACTATGTGGTGCACAGGATGCCATATGTCTTCAATTACGTACCTTACAGCCTTTTCTGGGCTTTCTTGTTTGAGTATCTGTGTCTTCAGTCAACCTTCGTCTGGAGCTTCAATGATGTTCTCATCACCTGTTTCAGTATTTATATTACAGCTTACTTTCGGAGTTTGAATCAAGTTGTTACTGCTAATTCAAAAAAAGACAAGGATAATATGATACCTTGGTCCACTCTCAGGGTACACTACTCTAAGTTAGTGAGACTGGTAAAAGAAATTGACAATCACATCAGTTCCTTTATTCTGCTGGCGTTCTTCACTGATCTCTTCTATATTTGCCTGCAGCTTTTTAACTCTTTGCATCGAAATTATGCCAGTTTCAAATTTTGCAATGAACTACAGACCAAACAAGCTCTAACGTCGCCCTCATATCTTCTTTACTACTTATACTCGTTTATATTCCTGGTACTCCGAGCCACGATGCTGTCTCTCTTCGCTTCTAACGTGCACTGTGCTGCTTTGGAACCAGTGCATGCTGTGTATGATGTTCCTTCTACTCTTTACGATAATGAGGTACGACGGTTTCAGTTGCAACTCCATCATACTAAAGTAGGATTGACCGGAAAGTTCTTTTATGTCACTCGAAATATGGTTCTAAAAGTAATCGGAACAATAATAACTTACGAAATAGTTTTATTGCAGTACACTATAACGCCGAACCCTTATTATAATGGAACAAAAGTTATATTAAATATTTCTTCGCACAGTTACAGTTAA</t>
  </si>
  <si>
    <t xml:space="preserve">MKVHQLTMRRSNKRCGLHVCLRHAMRLARWTGFFPLQGLGQAYADGTRYKILSLYFIYNFTTLLGQLVMSCFAILLFFQTEVTLNSISNVIFYVTSLISAVLFLKLAKQWPRLMARATETEQGLTELKLPNKVIVKCCVIAYVAMALALVEHILCTSFNLTFVMHCLKEAGITTNVMENYVVHRMPYVFNYVPYSLFWAFLFEYLCLQSTFVWSFNDVLITCFSIYITAYFRSLNQVVTANSKKDKDNMIPWSTLRVHYSKLVRLVKEIDNHISSFILLAFFTDLFYICLQLFNSLHRNYASFKFCNELQTKQALTSPSYLLYYLYSFIFLVLRATMLSLFASNVHCAALEPVHAVYDVPSTLYDNEVRRFQLQLHHTKVGLTGKFFYVTRNMVLKVIGTIITYEIVLLQYTITPNPYYNGTKVILNISSHSYS*---------------------------------------------------</t>
  </si>
  <si>
    <t xml:space="preserve">DAA06374.1 TPA: gustatory receptor 7 [Bombyx mori]</t>
  </si>
  <si>
    <t xml:space="preserve">HarmGR13</t>
  </si>
  <si>
    <t xml:space="preserve">ATGAGCGCATTTCGAGACACGGAGTGCGTAGTCACAGGCACACTCAGCATGATGCTGAGGATGTCGCAGATCGCAGGAGTGGCTCCCCTCAGCTTCAGGAGAACGCACGGCGGCTGGTACATACGCACCTCACGAGCTGCCAACTGCTACGGGAAGGCGCTGTCTTTTTGTTTGTGGTTCCTATCGTCATTCACGATAGCGATCGACATACTAATCCAGCCGGAGCGCTCGTTCCGTACTCGCACCAACTCCACTCGCATCGTGTGGCTAGCTGATGTGGCTACCGTGGCCATCGTAGTCTGCGCAGCTGCCTTTACTGGCATCAGCCGCATGAGGTGTCTTACGGTGTACGCGCTTAAGTTGGAGGAGATAAACTTGAGACTAAGCTTGTTTCACGAAGAACCGTCAAACGAGGCCAATCGCAGGCTGATCGCCGTGAGCTCCATGATCTTCGTAGTCTCCACCATTTTGGTGGACTACAGCATATTTATATACCAAGTCATCACTGAGCATGGGAAAATTGTAACATCATGCATGTACATATTCTACAACATATCGACAATAGTACAACAAGTGATTCTGGTGACATTCTCGGAGACCGTGACCTCTGTGCTCACCTCACTGCAGATGTTGAACAACTGCTTGAAGAACCTGCTGCAAGAAATTTTGGACAGCTCTGAGTTGACGAACTGTGCACTAAACTACGACAGCTACATCAACATGAACCCCAACAGGTCTGCCATTCCAAACAAATCCATCAACAGCGTTGTTGATACCATGGCTGTATACAAAGGTTATAGAAAAAATTCAATAAAGGCGGTTCCAAGTACAATTCGACGACTCGCATTGTTATATTGCTCTATTTGTGACGTAATACGCTTGGTCAATGATAGCCACGGATTAATCCTCGTGGCACTCATGTTATGCCTGCTTCTGCATCTGGTCATCACGCCGTACCATGTCATTACTAACATCTTCAATAAAGAGAGATCGGATCGTTCGAGTCCCCTGCTCCAATTGAACTGGGCTGTTCTGCATTTTGTCAACTTGTTGCTCATTGTAGAACCATGCCATCGAACACACGAAGAGATGGAACAAACTCGTCACCTCATCAGCCAGATGATCCGCTACACGCCGTCAGAGCACGGCGTTCTGCTAACGGAGCTGCAGATGTTCTACCAGCACCTGATCCTCAACGAGGTGTCCTACGCACCGCTCAAAATGTTCTCCTTGAATAGGTCGCTTATAGTGACGGTAATCTAA</t>
  </si>
  <si>
    <t xml:space="preserve">MSAFRDTECVVTGTLSMMLRMSQIAGVAPLSFRRTHGGWYIRTSRAANCYGKALSFCLWFLSSFTIAIDILIQPERSFRTRTNSTRIVWLADVATVAIVVCAAAFTGISRMRCLTVYALKLEEINLRLSLFHEEPSNEANRRLIAVSSMIFVVSTILVDYSIFIYQVITEHGKIVTSCMYIFYNISTIVQQVILVTFSETVTSVLTSLQMLNNCLKNLLQEILDSSELTNCALNYDSYINMNPNRSAIPNKSINSVVDTMAVYKGYRKNSIKAVPSTIRRLALLYCSICDVIRLVNDSHGLILVALMLCLLLHLVITPYHVITNIFNKERSDRSSPLLQLNWAVLHFVNLLLIVEPCHRTHEEMEQTRHLISQMIRYTPSEHGVLLTELQMFYQHLILNEVSYAPLKMFSLNRSLIVTVI*---------------------------------------------------------------------------------------------------------------------------------------------------------------------------------------------------</t>
  </si>
  <si>
    <t xml:space="preserve">XP_011548484.1 PREDICTED: uncharacterized protein LOC105380592 [Plutella xylostella]</t>
  </si>
  <si>
    <t xml:space="preserve">HarmGR14</t>
  </si>
  <si>
    <t xml:space="preserve">scaffold_29</t>
  </si>
  <si>
    <t xml:space="preserve">ATGAGAAAACTGAATCTCACTCCGTTAAAATATCTTTTGATCATAGAGAATTTGACGTGCGTGTTCAGAAATTATTTGTGTCTTAGAAAATGCACGCGTTGTCTGGTTACCATCTGGGTAGTTTTCGAAACAGGTCACATGTTCTTTAATGTTTACTACAATATCGTGCACGGACAAAATGCAGAATTAAAAGCTCAGCGGATATATTTCTTCTCTTCAACAGCATTCTCCATATACGTCATGACATCCTCGTTATATTTCTCGAAAAGATTTTACAAGCTGCTCTCAAATTTTGACGAATTTTACAATATTTTCGAAGATGATGTCTACAATAAAAAAATGAAAAGGGCACAAAAAGTTATGATATGGATGGTGGTTTGTTTTATTGGTATAAAATTTATAGTGTTTTATATAATGCAAGTAAAGACAGAGGATTTGGAAAATGGATTGGTTTCTAACACTGTATCGGAGTATAGTGTTACCGTGAATGATTTTCGCTACATATTCCAGTATTTTATATTGGATTGTATTTTATTGATTGTGGCCGAGCAGCTGCGAGCTATCTCGCGATCCATAGACAGCGAATTGTCCGCTATGATGGAAAATCAAAGAAATGTGGGACATGTGGAGGGACTGCCTCGAGTTGTTTTAAATTACGAGAAGATAAATAAATGGGCGCAAGCATACGAGAGTATTAACGAGAGCACACACTTGTGTAACTCAATGTTTAGTGTACAGTTGACTATCATGCTGTTGATAGTGACCGCGTATTACATAATACTGTTGTATTCCATTGCTATCATAACTGTCGAGGGTGTTCACACGGTGAAGACGTTAGTCATGAACCTGTTCTCGATGTCAGTGTTCCTGCTGGCACTGCTGGTGATATCCCGCGCTGGACAGAAGATACAGAACAGTTCACAACAGCTGCGACAGAGATTGTGCGAGCTATGTGTGCATACGCTCGGAAATGAAGAATACTACAAACTAGCGAAGGATCTGCTCCGATGCGTGCGCACGCGTCCCGTTCGGATCCACGTGTTCGGCACTTTGGACGTCAACATGTCAATGCTACCTTCCATCGTCGTCTTATTTACTTCTTATACGGTCATAGCACTGCAGTTCAATAATGTGTTGTAA</t>
  </si>
  <si>
    <t xml:space="preserve">MRKLNLTPLKYLLIIENLTCVFRNYLCLRKCTRCLVTIWVVFETGHMFFNVYYNIVHGQNAELKAQRIYFFSSTAFSIYVMTSSLYFSKRFYKLLSNFDEFYNIFEDDVYNKKMKRAQKVMIWMVVCFIGIKFIVFYIMQVKTEDLENGLVSNTVSEYSVTVNDFRYIFQYFILDCILLIVAEQLRAISRSIDSELSAMMENQRNVGHVEGLPRVVLNYEKINKWAQAYESINESTHLCNSMFSVQLTIMLLIVTAYYIILLYSIAIITVEGVHTVKTLVMNLFSMSVFLLALLVISRAGQKIQNSSQQLRQRLCELCVHTLGNEEYYKLAKDLLRCVRTRPVRIHVFGTLDVNMSMLPSIVVLFTSYTVIALQFNNVL*----------------------------------------------------------------------------------------------------------</t>
  </si>
  <si>
    <t xml:space="preserve">Type 1 Bitter Receptor</t>
  </si>
  <si>
    <t xml:space="preserve">DAA06375.1 TPA: gustatory receptor 11 [Bombyx mori]</t>
  </si>
  <si>
    <t xml:space="preserve">HarmGR15</t>
  </si>
  <si>
    <t xml:space="preserve">scaffold_4</t>
  </si>
  <si>
    <t xml:space="preserve">ATGGAGCTTGTCAAATTAGAAATGTTCATAAAAGCTATCATGATCTTTCGGATAGTTTGTGGCTTGTATTGCAAAATCACTTCAAATAAAATAATTGCTGCTATAATCAAAATCTATTGTGCACTTGTAATTGTTATCGTCTTTGTTATTTCTTTGTCTTACCTTAGAGCTCTTAAAAACTCTGCTTCGTCTGCATTTGCTTTTGGAATGCCAGCCTCTAAGTATTTTGTAAATTCAGTGGTACATTTTTGTTTCGACGGCGATAATTTCTACGAGTTTTTTCACAGTCTCAAAAATCTGCAGATAACACAAGATTCAGAATTGAAATATGATATACCCATCACAATATTTTTATTTATATCTATAACAGGTGCAAGATTAAAAAACTATTCAAGATATTATTGGCTTGGTATGTCGGATGGTCATTTCCGATTTGACCGGTTTATGTCTTTCTGTTTTGGAGTACTAATATCCTACATAGGCTCTATAACGTGTGTCATGAGATTCATGATGTTTGAGTTGTTGTGGCGTCGAATGGCAATGCTACGCAAGCGCCTTGAACAGGATCTGTTAAATGCTAGAAGGTTCGAGAATGAAGAAGGAGTTCTGAGGAAACAGTTAAGGGCCTGCTTGAGCATTTACAAAGGAATATTAGACTCGACGCGGAAGAATGATGCACCAATGAAGCTTCTGGTGACTCATTTATATATTATATTCTTGAATAATGTCTTTCAATATTAA</t>
  </si>
  <si>
    <t xml:space="preserve">MELVKLEMFIKAIMIFRIVCGLYCKITSNKIIAAIIKIYCALVIVIVFVISLSYLRALKNSASSAFAFGMPASKYFVNSVVHFCFDGDNFYEFFHSLKNLQITQDSELKYDIPITIFLFISITGARLKNYSRYYWLGMSDGHFRFDRFMSFCFGVLISYIGSITCVMRFMMFELLWRRMAMLRKRLEQDLLNARRFENEEGVLRKQLRACLSIYKGILDSTRKNDAPMKLLVTHLYIIFLNNVFQY*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Type 3 Bitter Receptor</t>
  </si>
  <si>
    <t xml:space="preserve">DAA06383.1 TPA: gustatory receptor 27 [Bombyx mori]</t>
  </si>
  <si>
    <t xml:space="preserve">HarmGR16</t>
  </si>
  <si>
    <t xml:space="preserve">ATGGCCTTTGTCAAGTCAGAAACTTTCATAAAAGTCATTTTGATCTATCGAATATTGAGCGGGTATTACTGGAAGATTAGCTCCAACAAATTAGTTTCCGTTTTACTTAGAATTTATTGTCTTTTCATCGCTACTGCATTTTTATGCTCCATGTATCAATTTTACTTATTTGTTTCCATTCCTGGGAAAATCCATATGTGCTGTATCTGCTATCTTTTCAGTATTAATGTAGCAACAAATTTAATATTCAATGGTGATAACTTCGTTTATTTTTTACAAGAAATAAGAAATGTGAACATCCCACGACATATTGGTTGTGGCGATAAAATACCCATCACAACAGTTTTGATTATTTTGACAATATTTTTGAGAATTGGTAGCCGCATTCAATTTGATGATCATACTCATATAGACATAATGCAAGGTGTATTTTCGATTCAGAATTTCTCCCTTACGTTCGATTTTTTGTATTACTCGTCTTATTTGACGAGAATAATGATGTTTGAGTTGCTATGGCAACGGATCACAATGCTTCGCAAATGCCTTGAGCAGGATTTGTCAATTGCGAGGAGGTTTGAAGATGGAGAACAACTTTTGAGAAATAATTTGAGAGCCTGCTTGAAAATTTTCAGAAGCTTAGTAAACACGACTCGTGTGTGTGATGCTCCCATGAAACTTTTGGTAAGAGACTCTGTTTTATATTAA</t>
  </si>
  <si>
    <t xml:space="preserve">MAFVKSETFIKVILIYRILSGYYWKISSNKLVSVLLRIYCLFIATAFLCSMYQFYLFVSIPGKIHMCCICYLFSINVATNLIFNGDNFVYFLQEIRNVNIPRHIGCGDKIPITTVLIILTIFLRIGSRIQFDDHTHIDIMQGVFSIQNFSLTFDFLYYSSYLTRIMMFELLWQRITMLRKCLEQDLSIARRFEDGEQLLRNNLRACLKIFRSLVNTTRVCDAPMKLLVRDSVLY*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DAA06376.1 TPA: gustatory receptor 13 [Bombyx mori]</t>
  </si>
  <si>
    <t xml:space="preserve">HarmGR17</t>
  </si>
  <si>
    <t xml:space="preserve">ATGGCTCTTGTAAAACCAGTTGCTTTAATAAAACTTGTAATGTTTATCCGACTTATTAGTGGATTTTATTGCAAAATAAGTTCCAATAGCAAGATTAATTTCTTGGTGAAAACTTACTGTATATTAATCGCGACACTAATCATTTTTTTAACAATAACTGTAGCTTTTGTTAGAGTTAACATTGAAAGTAAATGTCACATTGGGTTTATGTCGACTCTCTACATTATAAGTGTGGTAACTAGCATTTGTTTAAATGGGGACAACTTCGAAGATTTTTTGACGAAAATAAGAGGAATTACCACATTACCAAATGTCGAATCCGCTGATAAAATAACCTTTTCAATATTTTTATTTTTCTTGTCACTGTGCTCGAGGATAGTTGTCAATGTTAAATTTACGATTGATAACGTTCAAAGTATATCTGATCCTTTATTTTATGTTTCCTTGGTATCACTTACTCTGGCTACTTTGCAATATTCAGCGAGTTTTACAAGGATAATGATGTTTGAGCTTCTATGTCGCCGAATGGTTATTCTCCGTAAACGCGTGGAAAGCGACTTGTCAATCCCAATGACATATCAAGCCAAAGAGATGGTGAGAGAGAAAATAAGAAAATGTCTCCATACTTATAAGAGTTTGTTGGACACGATCCGTGGGACTGATATGCCTATGAAGTTTCTGGTAAGTTTTTTGCTTAAAAATCTTATTGAAATCAACAGAATGCAACGAGTATACAAGCCGGGCGTACACGCTCCACAAATTCCATCAGTGTGA</t>
  </si>
  <si>
    <t xml:space="preserve">MALVKPVALIKLVMFIRLISGFYCKISSNSKINFLVKTYCILIATLIIFLTITVAFVRVNIESKCHIGFMSTLYIISVVTSICLNGDNFEDFLTKIRGITTLPNVESADKITFSIFLFFLSLCSRIVVNVKFTIDNVQSISDPLFYVSLVSLTLATLQYSASFTRIMMFELLCRRMVILRKRVESDLSIPMTYQAKEMVREKIRKCLHTYKSLLDTIRGTDMPMKFLVSFLLKNLIEINRMQRVYKPGVHAPQIPSV*------------------------------------------------------------------------------------------------------------------------------------------------------------------------------------------------------------------------------------</t>
  </si>
  <si>
    <t xml:space="preserve">DAA06396.1 TPA: gustatory receptor 64 [Bombyx mori]</t>
  </si>
  <si>
    <t xml:space="preserve">HarmGR18</t>
  </si>
  <si>
    <t xml:space="preserve">ATGTTCATAAAAGCTGTTATGATCATTCAGATATTTTGTGGCTTGTATAACAAAATAAGTTCAAATAGAATAATTTGTGCTATAACGAAAATCTATTGTGCACTTGTAATTGCTGCTATCGTTATTATTGCTGTGATTCACATTTTCTTTTTTAACATTTTTATTGTAGCTAAATCATCTGTGGTTATATCAGTCACTACATATGTTTTATATGCAATGGTACATTTTTATTTCAACGGTGATCATTTTAATGAGTTTTTTTACAGTCTAAAACATTTACAGACAACACACGGTTCAGAATCGAAATATGATATATCTATCACAATATTTTTATTGATTTCTATATCAAGTGCAAGATTATATGGCTACTTAAAATTTACTTTTATGCATATATCTATTTTGCCAATCGACGAGTTCACAGGATTATTTCTTGACTTGCTAGTGTGTAATATAAGCCATACAACGTGTGTCATAAGGTACCTGATGTTTGAGTTGTTGTGGCGTCGAATGGCAATACTCCGCAAGCGCCTTGAACAGGATCTGTTAAACGCTAGAAGGTTCGAGAATGAAGAAGGAGTTCTGAGGAGACAGTTACGGTCCTGCTTGAGCATTTACAATGAGATATTAGACACGACTCGGAAGAATGGTGGACCAATGAAGCTTCTGGTGATTCATTTATACATCATATTCTTGAAAATAGTGCCATTAAAGCTTACAAATATCACCGTTGTTCTATTGGTTCCCCAGACATTGAATCATATGTTTGGCTTCTTACTGAAAAATGCAATTGGCAGCGAACTTACAGTTGTCGATATGTATATTCTATTTTTTGAAACGCTATCACCAGCCTTACTAGCCGAGATGGTGCAAAGCGAAATAGAATGTATGAAACTATCTATCGTTAAACAGCTACTCGTATGCAAAGATGAAAGAACGCTTAACGCAATACAAGACGCCACGACGTACTTGGAGCAGAACCCGTTCAAGTACACAATATGGCGCGTGTTCGCGGTAGACATGAGTCTGATACTGAACATGATCGCGCTCCTCACCACCTACACCGTCGCTATGGTGCAGTTCGCGCATTTCTATGATTGA</t>
  </si>
  <si>
    <t xml:space="preserve">MFIKAVMIIQIFCGLYNKISSNRIICAITKIYCALVIAAIVIIAVIHIFFFNIFIVAKSSVVISVTTYVLYAMVHFYFNGDHFNEFFYSLKHLQTTHGSESKYDISITIFLLISISSARLYGYLKFTFMHISILPIDEFTGLFLDLLVCNISHTTCVIRYLMFELLWRRMAILRKRLEQDLLNARRFENEEGVLRRQLRSCLSIYNEILDTTRKNGGPMKLLVIHLYIIFLKIVPLKLTNITVVLLVPQTLNHMFGFLLKNAIGSELTVVDMYILFFETLSPALLAEMVQSEIECMKLSIVKQLLVCKDERTLNAIQDATTYLEQNPFKYTIWRVFAVDMSLILNMIALLTTYTVAMVQFAHFYD*------------------------------------------------------------------------------------------------------------------------</t>
  </si>
  <si>
    <t xml:space="preserve">HarmGR19</t>
  </si>
  <si>
    <t xml:space="preserve">ATGGCATCTGTAAAATTAGAAACGTTTATCAAAAGTGTTATTTTTCTTCGTCTTTTTTGTGGATTATATTATAAACTCAGTTCAAATAAAATAACAGTTGCATTAACAAAAATCTACTGCACGTTTGTCGCTAAAATAATTATAACTATTTTTGTTTTGTTCATAAAAAATCTAAAGGTTCCTTTTCAAATTTACCTTAGTTTTGGTTTGATGTGCTCTGGGTACCTTACGAATGTTGTTTTCAGTGCCTATTTTGATGGCGACAACTTCATGAAATATTTTAGCGCACTAAAAGAAATAAGAAATCCACAAGACTTCCCGTCTTTCAGTGACATCAAGATTTCAATCATTTTATTGTTTTTTTTTGCTTCCTCAAGGATATTTAACTATGCGGCATACTCCGTCAGTGCCATGTTTACTTTTCAAAACCCATTCCCCTATAATATATATACTACTACAGCCTTTATAGGGTCAATAGCAGTTCTACATTCGTTGGTGAACTCGACACGAATGATGACTTTCGAATTATTGTGGCGTCGAATGGCCATACTCCGCAAACGCCTCGAGCAAGATCTATTAAAAGCTAGAAGATTCGAGAACGAAGGAGACATTTTGAAAAATAATTTAAAACAATTCCTGAATACTTACAAAAGTATTTTGGACACGATTCGTATAAGTGAAAAACCAATGAAACTTGGGGTAACTGTAGTTACTAATAACAAGTCTTCTTATTTAAATACAAATCACATTGCAGTTAATATTTTGAGATAA</t>
  </si>
  <si>
    <t xml:space="preserve">MASVKLETFIKSVIFLRLFCGLYYKLSSNKITVALTKIYCTFVAKIIITIFVLFIKNLKVPFQIYLSFGLMCSGYLTNVVFSAYFDGDNFMKYFSALKEIRNPQDFPSFSDIKISIILLFFFASSRIFNYAAYSVSAMFTFQNPFPYNIYTTTAFIGSIAVLHSLVNSTRMMTFELLWRRMAILRKRLEQDLLKARRFENEGDILKNNLKQFLNTYKSILDTIRISEKPMKLGVTVVTNNKSSYLNTNHIAVNILR*-------------------------------------------------------------------------------------------------------------------------------------------------------------------------------------------------------------------------------------</t>
  </si>
  <si>
    <t xml:space="preserve">DAA06386.1 TPA: gustatory receptor 33 [Bombyx mori]</t>
  </si>
  <si>
    <t xml:space="preserve">HarmGR20</t>
  </si>
  <si>
    <t xml:space="preserve">ATGGTTTTCCTTAAACAAGAGATTTTAATACAGATTCTATTAGTTTATCGTCTCATCTGTGGTTTTTATTTTAGAATTAGTGCAAATAAAATTGTTGCTCCTTTATTTAAAGTTTATTGTATTTTTTTAGCTTCGATTGTCATTGCAAAAACTGTTTGGCTCATAGTAAATAACAAACTTGACACTCTTGGTACTTTTCATATGTGTTCTGCTTGCTCTTTGTACGTTTCACATGTGGCAATAAATTTATTTTTCAACGGAGACCATTTCATAGATTTCTTAGAAAAAATAAAAAATATTAATGAAGAAGATACATGTGCACCAAGAGATAAAATATTAATATCTGCTTTTATTTTATTTATTACGACCTTAGTAAGATTTTATAGCTACGTCCAATTGGAATACGATTTTTTTAAACGCTTTTTCGGTTCTTTGGATTCTGTGTTCACATTTTCGTTGCTGGTTGATGTTTTTCAATATTCGTCTACTATAACAAGAACTATGATGTTCGAATTGTTATGGCGTAGAATGGGAAACCTTCGGAAACGTCTTGAACAGGACTTGTCAATTGCAAGGAGATTTGATGAAGGGGACGAAGTTATGAAGGAAAAATTGCGATTGAGTCTTCATGCTTACAAAAATTTGATGAAAATCACTTTCGAGACTTGCACGCCTATGAAACTTGAGGTAATCTACATGAGATTTGTTATAAAAAATCTCAAATTATCATTCATTTTAAAGCGTTTATACCGGCGGTTTTGA</t>
  </si>
  <si>
    <t xml:space="preserve">MVFLKQEILIQILLVYRLICGFYFRISANKIVAPLFKVYCIFLASIVIAKTVWLIVNNKLDTLGTFHMCSACSLYVSHVAINLFFNGDHFIDFLEKIKNINEEDTCAPRDKILISAFILFITTLVRFYSYVQLEYDFFKRFFGSLDSVFTFSLLVDVFQYSSTITRTMMFELLWRRMGNLRKRLEQDLSIARRFDEGDEVMKEKLRLSLHAYKNLMKITFETCTPMKLEVIYMRFVIKNLKLSFILKRLYRRF*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DAA06396.1TPA: gustatory receptor 64 [Bombyx mori]</t>
  </si>
  <si>
    <t xml:space="preserve">HarmGR21</t>
  </si>
  <si>
    <t xml:space="preserve">ATGGAAGCCACGTCAGTGTTTGGTTTCCATCGCTCGGTACTGCTGTCAGCTAACTCTATAACCATGGCGTTTGTAAAACCAGAAACATTATTTCAAGTCATTATGGTTTTTCGGGCTATTCTCGGAATTTATCACAAAATTAGTCCAAATAAACTAATAAATGCCTTTCTAAGAGTCTATTGCGTGATTGTCGCAATTGTAGTACATTTGGGCACAATTTATATAATGCAATTTTTCAATCTGACTGAAGTGCATTTGATTATTCTCAATTTGTTCTATTCAGTGGATGCCGTTATGGGTTTATGTCTAGATATCGATTACTTGAAAGGTTTCCTTCAGAAAGTAAGAAATATGGACACGGAGCATTTTGAGATGAAACTTAAAGCACCAGTCACAGTGTTTTTCATATTTTATATATTAATTGCACGGTTTTATTGCCATACTAAATTTCGGTACGATAATGGAGAGTCCTTTTTTAGTCCATTATTTTCGGAAGCCTCTTTAGGGCTAATATTTGACTTAGTACGTTATTCGTCTATTTGGATAAGAATTTTGATGTTTGAATTGCTGTGGCACCAAATGGCGATGCTTCGCAAACACTTCAAGACCGAATTGTCAGTTGCAAGGCGATTCGAAGAAGGTGATCACATGAGAGAAAAATTACGATCATGCATGACTTCTTATAAGAATTTATTGAATGCTTCTCATAAATTCGATCCAGTTGTAAAAACTCAGGTACGTGTCTGA</t>
  </si>
  <si>
    <t xml:space="preserve">MEATSVFGFHRSVLLSANSITMAFVKPETLFQVIMVFRAILGIYHKISPNKLINAFLRVYCVIVAIVVHLGTIYIMQFFNLTEVHLIILNLFYSVDAVMGLCLDIDYLKGFLQKVRNMDTEHFEMKLKAPVTVFFIFYILIARFYCHTKFRYDNGESFFSPLFSEASLGLIFDLVRYSSIWIRILMFELLWHQMAMLRKHFKTELSVARRFEEGDHMREKLRSCMTSYKNLLNASHKFDPVVKTQVRV*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22</t>
  </si>
  <si>
    <t xml:space="preserve">ATGGCGGATATAAAACCAAACCAAATGATAAAAGCTGTTATGATTTTAAAAATAATTTGCGGGTTTTTCTGCAAAATTAGTTCTAATAAAATAGTGATAACTTTAGCGAGAGTTTATTGTTTGTTTTTTGGTCTAGTGTGCATGTCAATGCTTATAATTCTAGCTAACCATGCAAAAAGTTTCAGCGCTTTGTTACAAGTATTTTTCGGAGTATACGTGTACCTGATATATTTTCTTTTAAATTTCTATTTTGAAGGTGAAAATTTTATGGGATTCTTACACAAGATTCGAAAAGTAGTCACTTCTCAGCACATGAAGCCATGCGAGGGAGTCCAAATTTCCATACGCTTGTTCACTATTTCATTAGCAGCAAACATTTTACTACGATTGAAAATCACGTTGGACCAAAGTCACTATACATTTTCCTCGACATATTCTTTCTTAGCTTTTGTATCGACAATCAACTTGTTGGAATTTTCGCCAATTTTAACAAGGCTTATGACGTTTGAATTGCTATGGCGCAGAATGGCAATGGTCCGCCGAAATCTTGAACGGGAACTATCAACGCATCAAGGATATGAAAATAGTGAATGTATTCTGAAGGAAAAATTGAGGAGATGTCTAAATGTTTACAAATGTTTGTTGGAAGTGACACGTGTAAATGAAACGCCTATGAAAATTGCGGTATATAACCAAAAGTTAAAATATGCTCGTAGAAGTCAGAGGCTAAGTCTTATTTCTTGA</t>
  </si>
  <si>
    <t xml:space="preserve">MADIKPNQMIKAVMILKIICGFFCKISSNKIVITLARVYCLFFGLVCMSMLIILANHAKSFSALLQVFFGVYVYLIYFLLNFYFEGENFMGFLHKIRKVVTSQHMKPCEGVQISIRLFTISLAANILLRLKITLDQSHYTFSSTYSFLAFVSTINLLEFSPILTRLMTFELLWRRMAMVRRNLERELSTHQGYENSECILKEKLRRCLNVYKCLLEVTRVNETPMKIAVYNQKLKYARRSQRLSLIS*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23</t>
  </si>
  <si>
    <t xml:space="preserve">scaffold_41</t>
  </si>
  <si>
    <t xml:space="preserve">ATGGTGGCTCGACTCATGGTTGGATTTTACTGGAAAACTAGCTCAAATAAGTTAGTGAATGCTTTAGTCAAAACGTATTGTGTGACCATTGCTACTGTCTTTAATATCATGTCGATAACTTATATTACAAATGAAGATGAGCATATACCTACTGCTAATACAATTTATATGGCTTTTGTAATATGTCTGTATGACATAATTGTAGTGGTAAACCTATTTTATACTGGCGAGTATCTTGAAGATTTTTTCGATAAAATGGAAAACCCTGCAATAGCGCAAGATATGGAAGCAGGTGATAAGCTTATAGTGACAACAGCGGTGATCATTTTTAGCCTGACGACAAAATTCATCACCGGCTCGATATACATATATGAAAAATTTACCTTGACCAACACATCAAAAAACTTTATACTATTAATCATGCAAATCATAAATCCCATATCTAATTTTACAAGAATAATGGTATTTGAATTACTCTGGCGCCGAATGGCGATGCTTCGCAAAAGCCTTCAGCAGGACTTAACAAGTGCAAGGATGTTTGAAGGAGAAGAAATCTTTAAGACGAAATTAAGAACATCTCTGATAAAATACCAACTAATATTGGATACCCTTAAAAAGATCAAGCACCCAATTCAATTTCTGGTAATTGTATCATTTATGAACTATGTAAAATCTTCATATCATATGCCCGACAAAAAGAAACTATTCTCAGTAGTAATATTGTTTTCAGATTTTGTCAAGTACAGTAGCCTTTATTCCACATGCACTGCTTCATACGTATGGTTTTATTGTATATGGCGAAGTTAA</t>
  </si>
  <si>
    <t xml:space="preserve">MVARLMVGFYWKTSSNKLVNALVKTYCVTIATVFNIMSITYITNEDEHIPTANTIYMAFVICLYDIIVVVNLFYTGEYLEDFFDKMENPAIAQDMEAGDKLIVTTAVIIFSLTTKFITGSIYIYEKFTLTNTSKNFILLIMQIINPISNFTRIMVFELLWRRMAMLRKSLQQDLTSARMFEGEEIFKTKLRTSLIKYQLILDTLKKIKHPIQFLVIVSFMNYVKSSYHMPDKKKLFSVVILFSDFVKYSSLYSTCTASYVWFYCIWRS*-------------------------------------------------------------------------------------------------------------------------------------------------------------------------------------------------------------------------</t>
  </si>
  <si>
    <t xml:space="preserve">HarmGR24</t>
  </si>
  <si>
    <t xml:space="preserve">ATGGTGGCTCGACTCATGGTTGGATTTTACTGGAAAACTAGCTCAAATAAGTTAGTGAATGCTTCAGTCAAAACGTATTGTGTGATCATTGCTATAGTCTTAAATATCTTGTCAATTAATTTTATAACAAGTGAAGATGAGCATATACCTACGATCAATTTAATTAATATGGCTTTTGTGATATGCTTGTATGACATAATTGTAATCGTTAACCTGTGCTATGCTGGCGAATATCTTGAAGATTTTTTCGATAAATTGGAAAACCCTGCAGTACCGCAAGATATGGAAGCAGGTGATAAGCTTATAGTGACAACAGCGGTGATAATTTTTTGCCTAACGACAAGATTCATCAGCTGCTCGAAATACATATATGAAACATACATAGCCCTGAACAACACAGCAATAGACATACACTGTTTATTATTAATAATGCAAATCATAAATCCCATATCAAATTTTACAAGAATAATGGTATTTGAATTACTCTGGCGACGCATGGCGATGCTTCGCAAAAGCCTTCAGCAGGACTTAACAACTGCAAGGATATTTCGAGAAGAAGAAATCCTAAAGATGAAATTAAGAACATTTCTGATGAAATACCAACTAATACTGGATACCGTTAATAAGATCAAACATCCAATTCAATTTCTGGTAATTGTATCATTAATGAACTATGTAAAATTTTCAATTCATATGCGCGACAAAAAAAAGCTACTCTCTGTGGTATACTTAATTGTTTTCAGATTTTTTCAAGTACAGTAG</t>
  </si>
  <si>
    <t xml:space="preserve">MVARLMVGFYWKTSSNKLVNASVKTYCVIIAIVLNILSINFITSEDEHIPTINLINMAFVICLYDIIVIVNLCYAGEYLEDFFDKLENPAVPQDMEAGDKLIVTTAVIIFCLTTRFISCSKYIYETYIALNNTAIDIHCLLLIMQIINPISNFTRIMVFELLWRRMAMLRKSLQQDLTTARIFREEEILKMKLRTFLMKYQLILDTVNKIKHPIQFLVIVSLMNYVKFSIHMRDKKKLLSVVYLIVFRFFQVQ*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25</t>
  </si>
  <si>
    <t xml:space="preserve">ATGGTGGCTCGGCTCATGGCTGGATTTTACTGGAAAACGAGCTCAAATAAGTTAGTGACTGCTTTAGTCAAAACGTATTGTGTGACCATTGCTACTGCCTTTAATATCATGTCGATAACTTTTATAACCAGTGAAGATGAGCATATACCTTTGCTCAATCAATTCTATTTGGCTTTTGTGTTATGCCTGTATGATATAATTGTCGTAGTAAACCTACGTTACGCTGGCGAATATATTGAAGATTTTCTCGACAAAATGGAGAACCCTGCAGTACCACAAGATACGGAGGCAGGTGACAAGTTTGTAGTGTCAATAGCTGTAATCATGTTCTGCTTGACGACAAGATTCATGTTTTACTCAAAACTCTTATACAAAAGTTTAATAGACCCGTCTGACTTATCAATAAGCAGAAACTTCATACTATTAATAATGCAAATGATTCATCCCGTATCTAATTTTACACAAATAATGATGTTTGAATTGATCTTTCGCCGAATGGCGATGCTGCGGCAAAGCCTACAGCAGGACGTAACAAATACAAGGATATTTGGAGGAGAAGAAATCCTTAAGATGAAATTAAGAACATATCTGATGAAATACCAACTTATATTGGATACCATTAATAAGACCAAGCAACCAGTCAAATATCTGGTAATTGTATAA</t>
  </si>
  <si>
    <t xml:space="preserve">MVARLMAGFYWKTSSNKLVTALVKTYCVTIATAFNIMSITFITSEDEHIPLLNQFYLAFVLCLYDIIVVVNLRYAGEYIEDFLDKMENPAVPQDTEAGDKFVVSIAVIMFCLTTRFMFYSKLLYKSLIDPSDLSISRNFILLIMQMIHPVSNFTQIMMFELIFRRMAMLRQSLQQDVTNTRIFGGEEILKMKLRTYLMKYQLILDTINKTKQPVKYLVIV*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26</t>
  </si>
  <si>
    <t xml:space="preserve">scaffold_350</t>
  </si>
  <si>
    <t xml:space="preserve">ATGGATGTGCAAGCGACACCTGCATCCATTAAAACTATAATGTTCATTCGACTTTTATGCGGTTTTTACTGTGACATCAGTGCGAACAAAATAGTAACGGTCTTAGTGCGAGTCTATTGTGTCGCCATCATCACGTTGGTAATGGCTTTTGGCATTTACTTGTGGAATGGGATCATTGGTATATCAAGCAAAATACATTTTTTATTTATTACAACTCCATACATTACAAGTATGGTTACAAATATTTGTTTCCACGGAGAGTACTTCTCAGAATTCTTGAATAAAATGGAAAATTTTAACCTGACGCACGGTTTTTTGTCGAGTATTAAAATTCCGATCTCATCATTATTTTTTGTTTTTGTATTTCTTCAAAGATTTCTTTTTCAAATGAAATTCACATTTGATGCCATTGGACTTCCGTTTCGTGGAGTACTAACTCATGCTTCGTTTATTTTAATACTTTGCCTGATGAATTATACGGCAGAATTTTCAATACATATAATGTTTGAATTGCTATGGCACCGAATGGGAATGCTCCGCAAACGCCTTGAGCAGGACATTTCAACAGCACGAATATTACGAGATGGAGAGGAAAGCATTAGAGAAAACATAAGAACATGCATGAGAAGATATCAACATTTGCTGGAGACGGCTCGTGTGACTGATGGTCCAGTGAAGTTTCTGGTAGATACATACATTTTTATTACTGCTAGATGA</t>
  </si>
  <si>
    <t xml:space="preserve">MDVQATPASIKTIMFIRLLCGFYCDISANKIVTVLVRVYCVAIITLVMAFGIYLWNGIIGISSKIHFLFITTPYITSMVTNICFHGEYFSEFLNKMENFNLTHGFLSSIKIPISSLFFVFVFLQRFLFQMKFTFDAIGLPFRGVLTHASFILILCLMNYTAEFSIHIMFELLWHRMGMLRKRLEQDISTARILRDGEESIRENIRTCMRRYQHLLETARVTDGPVKFLVDTYIFITAR*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27</t>
  </si>
  <si>
    <t xml:space="preserve">scaffold_77</t>
  </si>
  <si>
    <t xml:space="preserve">ATGTATTCAGTTAACGCTATCATAATTTATAGATTCATTATGGGCTTTTACACGGAATTTAGTTCAAATAAAATTATCAATTTCATTTCAAAAATTGTATGTGTGTTACTAAACATTTTTATCACTACGAAACTTTTCTCATTAATAGACTATAATATTGTATCATCATTTATTGCTTTTGCTGGATACTCGATTATTTATTTGACAAATGCTTTAGCATCGTTGTTCAATTCTAAGTGGATCCAGACATACGTAAACGATTTAAAATCGATTGGAAATGCAATGGGTACTGGTGCTGATATCGATATACCAATCATTCGGATTATATTATTGTGCCTTCATGGATTATCATCAACAACTCAAATTGTCACTTGTGAACATGAATTTTGTAGCGGGTTTTACCAAAAAATCAATGGTTTTGTCTATTCACTTGCAACAGCTATGGCAACTATCCTACATATGGTAGTTTTTGAACTATTATTTCATAAAGTAAGAGCGAATAGAAAATATTTGGAAAATCAATTGACGATATTTAAGCGTCATCAAAATATAATGGACTTAAAGAATAATTTGCGCTTGTGTATGTCCAATCACGTGAAACTGATAGATTCCTTGGACAAAACTGATAAGTCGCTGAAAACCACGTTTTTTGTAGCCGATTTAGCTGTGATCCCTATCATAATGAGTAGAGTTTTCGAAATCGTCAAATCTCCAGACAGAAGTGCCCTGGTTAATATCCTGCTTATTGGCAAAGGTGTAGTACTAAGAAGCATGCCAGGGATACTAGCGGATTTGACTTCTCGAGAAATTGATAAAATGAAACATATTATTGGACAAAATCTGCTCGTCTATGAAGATGATGATGTCAAATATTTGTTGAAAGATACTCATTTATTCTTCGAACATCAACCTTTTCAGTACACAGTGTGGCGATTATTTTCTATTAATACTGCCATGAATGTAGTTGCATTCAAAATGGTTGTTAGTTACACTCTTGCTATGATTCAGTTTGCACACTTTTTTGGTTAA</t>
  </si>
  <si>
    <t xml:space="preserve">MYSVNAIIIYRFIMGFYTEFSSNKIINFISKIVCVLLNIFITTKLFSLIDYNIVSSFIAFAGYSIIYLTNALASLFNSKWIQTYVNDLKSIGNAMGTGADIDIPIIRIILLCLHGLSSTTQIVTCEHEFCSGFYQKINGFVYSLATAMATILHMVVFELLFHKVRANRKYLENQLTIFKRHQNIMDLKNNLRLCMSNHVKLIDSLDKTDKSLKTTFFVADLAVIPIIMSRVFEIVKSPDRSALVNILLIGKGVVLRSMPGILADLTSREIDKMKHIIGQNLLVYEDDDVKYLLKDTHLFFEHQPFQYTVWRLFSINTAMNVVAFKMVVSYTLAMIQFAHFFG*-----------------------------------------------------------------------------------------------------------------------------------------------</t>
  </si>
  <si>
    <t xml:space="preserve">HarmGR28</t>
  </si>
  <si>
    <t xml:space="preserve">scaffold_25</t>
  </si>
  <si>
    <t xml:space="preserve">ATGCCGTCCTTTAGAGAATCTGGACTCGAATCTTTCTTTACTTTGAAAGGAATTCTAATCATGCGGTCTATATTCGGGTACTACTATAAATTTTCAAATTCGGTTCCAATCAGCGTGTTATTAAAATTATACTGCATTGCCTGTTGTATAATTATATGGTGCCATATTTTCGTATGGTCTGATGTGAATTCTAGGGCAGCCTTCTATGATGTTACATTGCTTATCGAAATAACAATTAATATGTTGATCTCATTGTTTGTTGAAGACGAATTTTCAACGCTTAACGACTTAATTGCATCTTTACCAACCAAACAAAACCTCCGTTTGACATACGCCGTGATAATATGTACAATCATTGAGCAAGTTACTGCGTTTACTTACGGCAGGAGCCTATTTACTGCAGAAGACGCAGCTTTGTACATGTTTCAGTATATTTCATGTACCTACGGTCGTCTGTCTTTAATATATCAAGCACATAATAATGAGAAAGCTATAAAAACCCTGTGCGATTCATTAAAAGATAAAATTGAAGACATGAACATGGACGCCGCTGAAAAAAGGGGACATGTTGAGAAATTCATCGACACTTTTAAACAAATAATAAACTTCAGTTTTGATGCAAAATGTCAAGTTATGAAGTTTAAGGTAGCTGTCTTAGGTTATGTTTGCGACTTCTTTAGAGTGCAATTCATGGTCTATTACATTTATGAATTTCATTTGAAGATTCAAGTTACTTTAATGTTGCCTTGGTACTGCGGTGTAGCATACAGTATATTTATTATATGCTTGCCATCCATGCTGGGAGAATTAGCCAATTATCATCTGGATGAAATAAAAGTAGTGTTAGTGGACGAGGTCATACGCAACGAAGGTACCTACTATTTTGTGATTATTTTAGGATTAAGGTTCGACTAA</t>
  </si>
  <si>
    <t xml:space="preserve">MPSFRESGLESFFTLKGILIMRSIFGYYYKFSNSVPISVLLKLYCIACCIIIWCHIFVWSDVNSRAAFYDVTLLIEITINMLISLFVEDEFSTLNDLIASLPTKQNLRLTYAVIICTIIEQVTAFTYGRSLFTAEDAALYMFQYISCTYGRLSLIYQAHNNEKAIKTLCDSLKDKIEDMNMDAAEKRGHVEKFIDTFKQIINFSFDAKCQVMKFKVAVLGYVCDFFRVQFMVYYIYEFHLKIQVTLMLPWYCGVAYSIFIICLPSMLGELANYHLDEIKVVLVDEVIRNEGTYYFVIILGLRFD*---------------------------------------------------------------------------------------------------------------------------------------------------------------------------------------------------------------------------------</t>
  </si>
  <si>
    <t xml:space="preserve">HarmGR29</t>
  </si>
  <si>
    <t xml:space="preserve">ATGCCGTCCTTTAGAGAATCTAGACTTGAATCTTTCTTTACTTTGAAAGGAATTCTAATCATGCGGTCTATATTCGGGTACTACTATAAATTTTCAAATTCGGTTCCAATCAGCTTGTTATTAAAATTATACTGCATTGCCTGTTGTATAATTATATGGTGCCATATTTTCGTATGGTCTGAAGTGAATTCTAGGGCAGTCTTCTATGATGTTACATTGCTTATCGAAATAACAATTAATATGTTGATCTCATTGTTTGTTGAAGACGAATTTTCAACGCTTAACGACTTAATTGCATCTTTACCAACCAAACAAAACCTCCGTTTGACATACGCCGTGATAATATGTACAATCATTGAGCAAGTTACTGCATTTACTTACGGCAGGAGCCTATTTACTGCAGAAGACGCAGCTTTGTACATGTTTCAGTATATTTCATGTACCTACAGTCGTCTGTCTTTAATATATCAAGCACATAATAATGAGAAAGCTATAAAAACCCTGTGCGATTCATTAAAAGATAAAATTGAAGACATGAACATGGATGCCGCTGAAAAAAGGGGACATGTTGAGAAATTCATCGACACTTTTAAACAAATAATAAACTTCAGTTTTGATGCAAAATGTCAAGTTATGAAGTTTAAGGTTATTCAGTTTATTTCCACCAGCCATATATTTGTTAAATTTAAGATCATGCAATAG</t>
  </si>
  <si>
    <t xml:space="preserve">MPSFRESRLESFFTLKGILIMRSIFGYYYKFSNSVPISLLLKLYCIACCIIIWCHIFVWSEVNSRAVFYDVTLLIEITINMLISLFVEDEFSTLNDLIASLPTKQNLRLTYAVIICTIIEQVTAFTYGRSLFTAEDAALYMFQYISCTYSRLSLIYQAHNNEKAIKTLCDSLKDKIEDMNMDAAEKRGHVEKFIDTFKQIINFSFDAKCQVMKFKVIQFISTSHIFVKFKIMQ*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30</t>
  </si>
  <si>
    <t xml:space="preserve">ATGGCATATTTACAAAAAAATCTACACATTGTTAAGTTCTTAGAACCTCTAATGTCAGTGAAAACTATAATGTTAATTCGTATATCGGGAGGATTTTACCATAAAATTAGTTCTAACAAATTAATTTCTTGCATCACTGCTTTGTATTGCTTGGCAATCACTGCTTTCTTGTCGGTAAACTTGTTAACCCTAAATTATCCTTCTTATTTTATCTTGGTGAAAAATTACGTTGGTTTCCTTATATACTATTTGTTAGTTGGTATCTGCCTGCTGACAGATTCGGGATATTTTCAAAATTTCCTAAATGAAATAAAAAAAATTGATCATATGTTAGGAGCGTCATCAAATATTAAAGTTCCAATATCTAGTTTTCTGCTGTTAGGAATAATAACTGGGGTTACAGGAATGGACGTTCTATACGTCATTTATGAAGTTGAAAATAATCGTCAGGAAAAGGGTTTTTTTATAACACTATTCTGCATGTCATTATTGGTTCAAACATGCGCAATAGCAAATTATACTAATGTAATGGCATTCGAATTGTTGTGGTATAGAATGAGAATATTCAAGCAATTTCTAGAAAATACTTTGAAACGTGAATTTAGGTCACAAGATGAAGAGATAAAGATCAATGCTGTGAGGAATTGTATGGTGCTTTATCAGAGGATTTTAGATACTGTCAACAAGAATAATCTTCCAATGAAACTTTTGACTTTCGTTTTGGTAACAAAATTTATACCGAAGACTGTTGCAACACTCTATGATATTGTCACAAATGCGATACCTGAGGTTTCCTACATGCTGATCCATGAATTTTTCGTGGATTTTATGGTGTTGTGTGCTCCGGCGATTTTTGCAGATTTGATCTGTGGCGAAATAAGTTCCATAAAATCAATGTTTAAAAAACAACTGTTAACATGCCAAGGTACTTTTACGAACTGCTATTTAGTACTAGCAAAAAAAAGGAGTCAATAA</t>
  </si>
  <si>
    <t xml:space="preserve">MAYLQKNLHIVKFLEPLMSVKTIMLIRISGGFYHKISSNKLISCITALYCLAITAFLSVNLLTLNYPSYFILVKNYVGFLIYYLLVGICLLTDSGYFQNFLNEIKKIDHMLGASSNIKVPISSFLLLGIITGVTGMDVLYVIYEVENNRQEKGFFITLFCMSLLVQTCAIANYTNVMAFELLWYRMRIFKQFLENTLKREFRSQDEEIKINAVRNCMVLYQRILDTVNKNNLPMKLLTFVLVTKFIPKTVATLYDIVTNAIPEVSYMLIHEFFVDFMVLCAPAIFADLICGEISSIKSMFKKQLLTCQGTFTNCYLVLAKKRSQ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31</t>
  </si>
  <si>
    <t xml:space="preserve">ATGGATAAATCACTCTACAAATTACTGCTCTTTAGGTTTTTTTTTGGTCACTATTTTAAACTAAGTTCTTCAAAAAGAATTTGTTTCATTGCAAAAATATTTTGCCTTTTTACGGTTATTTATATCAGCGTGATATTCGTCAAATTCTTTTTATTATTTGGAAGTGTAATAAGTAGTGCCATCAATTTATGGATACTGTTAATTGAAGCAATTTTAAGCATATTCCTCTCTTTACATACTGAAGAAGCATATGTACTTAAATTCTCAGCAAAGATAAAGAATTATGTTTCATCATCATCAACTTGCCGTGTAACTAATGTATTGGCATTTTTAATAATACCTATTAATTTATTCTATTTATTAGCGGCGTATCAATACGAGTTCAGTATTACGAATAACTTATTATATAATATTACATTTACGGTATGTTACTGTAGCTACCTTACATCTCTCTATATAACAGAAATGTTTGCTAGTGCAATCAATAATTTGACATCAGACACCGTTATCAAACTTAAAGATGTCGATATCACTGATGAAGAAAAACGATTCTGCATTGAAAATTTCCTTGACAATTATTTGAAACTCATGAACATTTATAACGTAACGGCGACTGTATCAAGAATTAAAGTAAGCGTCTAA</t>
  </si>
  <si>
    <t xml:space="preserve">MDKSLYKLLLFRFFFGHYFKLSSSKRICFIAKIFCLFTVIYISVIFVKFFLLFGSVISSAINLWILLIEAILSIFLSLHTEEAYVLKFSAKIKNYVSSSSTCRVTNVLAFLIIPINLFYLLAAYQYEFSITNNLLYNITFTVCYCSYLTSLYITEMFASAINNLTSDTVIKLKDVDITDEEKRFCIENFLDNYLKLMNIYNVTATVSRIKVSV*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32</t>
  </si>
  <si>
    <t xml:space="preserve">ATGCCTTGGCTAAAAGGCACAGAAATAGAATCATTTTTTACTGTAAAAGGAATCTTGCTGTTCCGTCTCATATTCGGGTTTTACTTTAAATTGAGTAATTCTATAATAATCGATTTACTCATCAAATCGTACTGTTTTCTCTGCATGATATTAATGTGGTTACACATAATATTTGTGCCTAACCCCGAAAATCCCGCAGCCCGTGTTTACGATACATTATTGGCTATAGAAATAACCCTCCACATATTTTTGTCTTTGAGCAAAAACGAATTTGGATTAGATTTGATACACTCTTTTGATTCTGCAATTCTTCAGACAAAACCTCGTTGTCTCATATCGTACTCTATGATATTTCCCGTGGTGTTCCTCGAGATTTATGTAGCTGCTTTTATTATTAACTGGAATGAAACGAAATTTATTAATATTACAATGTTCTACTATCAATTCGTGGCGTGTTACGCCTCTCGCCTAGCCGCGATATTTCAGTCAGAAAATTACGCACATGCAACAAAAACCCTGTATGTACAAATGAAGGAGAATTTTGAAAGTAATATGAACTCGGCTGGGAAATGCGAACATGTTCAGCAATTCAATGATAAAATTACTATAACAGTTGACTTTTTTGATAAACACAGAAATGTGACGAGGTTTAAGGTGAAGCACCTATGTATCTCTATATTTTTCTTCTACATAAAAAAATAA</t>
  </si>
  <si>
    <t xml:space="preserve">MPWLKGTEIESFFTVKGILLFRLIFGFYFKLSNSIIIDLLIKSYCFLCMILMWLHIIFVPNPENPAARVYDTLLAIEITLHIFLSLSKNEFGLDLIHSFDSAILQTKPRCLISYSMIFPVVFLEIYVAAFIINWNETKFINITMFYYQFVACYASRLAAIFQSENYAHATKTLYVQMKENFESNMNSAGKCEHVQQFNDKITITVDFFDKHRNVTRFKVKHLCISIFFFYIKK*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33</t>
  </si>
  <si>
    <t xml:space="preserve">scaffold_395</t>
  </si>
  <si>
    <t xml:space="preserve">ATGACTGACGATACCTTGGTCTGCGATATCAAAAACGTTTTGTTCATTCGTTTCGCTTTAGGATTTCTTCAAAACTTTAATGGCACTTCTAAGACGAGGTGGCTTTCATATCTGTACACTATATGTTTTTTACTTTTATTTGCTGTTTTATCATTATTTCCGAATGAAGTAATTTATGTGTCCTATCGCATTTTGGCATTGATCGAATATTTCTTTCTTTTTATGATTTCTTTCCTATCGAAGGAAGAGTACATCTATGAAAGTTATAAATTAATCTATGGTCTTGATACTATTCCGGGCGCAAAATTGATCTTTCAGAATCTAGAGTACTGTCTTAAAGTGTATTTTTTTGTATCAGTTTTTACCGGCAGTTTTTTTACTGGGATTTCGATTTGTTTTCGAATTCAAGAAGCATGTTCCATTACAAACTCATTTGCTGTAATCCTTACCATTTTGGATCGAACGGCGCGCGATATAGGTGCATATTCATTGATTATGTTCATTGGTCTATTATACTCACGCGTAAAGCTTTTGAGAAACTATTTGGACACTAAATCGGCTAATACAGCATGGGATAGATATTCGGTAAAGCAGTATATCAACATGTACGAATCTCTTACTAATACTATTGATGATAGTGCTGTGCCTGTTAAAGTGACGGTATGTTTCTCATGTACTCTCCTTCTTTAG</t>
  </si>
  <si>
    <t xml:space="preserve">MTDDTLVCDIKNVLFIRFALGFLQNFNGTSKTRWLSYLYTICFLLLFAVLSLFPNEVIYVSYRILALIEYFFLFMISFLSKEEYIYESYKLIYGLDTIPGAKLIFQNLEYCLKVYFFVSVFTGSFFTGISICFRIQEACSITNSFAVILTILDRTARDIGAYSLIMFIGLLYSRVKLLRNYLDTKSANTAWDRYSVKQYINMYESLTNTIDDSAVPVKVTVCFSCTLLL*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DAA06382.1 TPA: gustatory receptor 26 [Bombyx mori] </t>
  </si>
  <si>
    <t xml:space="preserve">HarmGR34</t>
  </si>
  <si>
    <t xml:space="preserve">ATGACTGACGATACCTTGGTCTGCGATATCAAAAACGTTTTGTTCATTCGTTTCGCTTTCGGATTTCGTCAAAACTTTAATGGCTCATCTAAGATAAAGCGGCTTTCATATTTGTACACTATATTTTTCTCACTTTTATTCACTGCTTTAACATTATTTTCGAATGATTTATCCTATCATAGCTTATCGTATCTAATTTTAGCATTGACGGAGTATTTTGTACTTTTTACCGTTTCATTTCTAACTAAAGATGAATACATTCAACGAAACTTTAAATTAATCTATGGTCTTGATACCCTTCCCGGCGCAAAGAAGATCTTTCAGAATCTAGAATACTTTCTTAAAGTTTCTTTTGTATTAGGTTTGGCTAATATTTTGTTTTTTGCGACTATGATTTGCTTTCGAATTTCAGGATTATGTTCGATTGCAAACTTATTATCTTTCTTTTATATCCTTTTGCATCGGTTAGCGTGTGATCTGGGGGATTATGTACTGATTATGTTCATTGGTTTATTATACTCACGGGTAAAACTTTTGAGAAACTATTTGGTCACTAAATCAGCTAATACAGCATGGGATAGATATTCCGTAAAGCAATTTATCAACATGTATGAATCTCTTGCTAATACCATTCATGATAGTGCTGCGCCTGTTAAAGTGACGGTATGTTTCTCAATGTACTCTTCTTCTTTAGAACTATCGATAAACTAA</t>
  </si>
  <si>
    <t xml:space="preserve">MTDDTLVCDIKNVLFIRFAFGFRQNFNGSSKIKRLSYLYTIFFSLLFTALTLFSNDLSYHSLSYLILALTEYFVLFTVSFLTKDEYIQRNFKLIYGLDTLPGAKKIFQNLEYFLKVSFVLGLANILFFATMICFRISGLCSIANLLSFFYILLHRLACDLGDYVLIMFIGLLYSRVKLLRNYLVTKSANTAWDRYSVKQFINMYESLANTIHDSAAPVKVTVCFSMYSSSLELSIN*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35</t>
  </si>
  <si>
    <t xml:space="preserve">ATGATGATCGATTCTTTAGTCAGCAGCCTTCAATACATCATGTTCCTACGCTTTATTTTCGGTTTTCGTTTGGATTGTAACAGTTCTCCTCAAATGCGTTTGTTCACAAAACTTTATCCTGTATTATTTTTTATCGTCTTGAACTTTGCTGTTTGGTCTTCCGAAAATGTATTGAATCCAACGTTACGTTACAGTACAGTCATTGAATATTGCGCTCAATTCTTTGTCTCGTTTCTTGCAAAACAAGAATTCGTTAATAAGAATTACCAGTTCATTTACGGCATCGACAGCTTGCCCGGGGCCCACAAAAATTTTAAGCGTTTGCGCGTTTTTATAAAATTCTTCTGTTTGTATTATATTTTGTTAAGGTTACTTGCAATTTTACAATTAGTAGTATATGTTGGTCCACTTCTAAAAAACGTAACTGCAGATATTATATATTTCCATGTCTGTGATATAGGAAGATTAAATATTTTTTTAGTTTTTTGTATCCTATTTTGTCGAGTCAAAACATTTGAAATGAATTTCCAAACTATAACCGATGTGGTCGTTTTGGATAAATATTCCGTGAAGAAATATATAAATATGTACCAAACTCTTATTGATTACGTAGAATCTATGGATATGCTTTTCAAATTAATGGTAATATTTTTTATTCGATATAATGACAGGTTTAGGTGA</t>
  </si>
  <si>
    <t xml:space="preserve">MMIDSLVSSLQYIMFLRFIFGFRLDCNSSPQMRLFTKLYPVLFFIVLNFAVWSSENVLNPTLRYSTVIEYCAQFFVSFLAKQEFVNKNYQFIYGIDSLPGAHKNFKRLRVFIKFFCLYYILLRLLAILQLVVYVGPLLKNVTADIIYFHVCDIGRLNIFLVFCILFCRVKTFEMNFQTITDVVVLDKYSVKKYINMYQTLIDYVESMDMLFKLMVIFFIRYNDRFR*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36</t>
  </si>
  <si>
    <t xml:space="preserve">ATGATTGGAGATTCATTGGTCTGCAATATTAAATACGTAATTTGGCTACGTTTTGCTTTCGGATATCTTCCAAATTTCCATGGTTCACCCAAGATGAGGGCTTTCTCATATTTTTACACTATATTCTTATTTATTTCATTTACTACGATTGTTATCGCACCTTTCTACAAGTTTCCTTGGTTCTTTCGTGTTTTGGCCTTATTAGAATATACAACGCACTTTTTGCTCGCATTTGTGACTAAAGATGATTACCTTTACCAAAGCTTTAGATTCATTTATGGCATCGATACCAACGCCAATGTCAGAAAGCTGTACAGGAATCTTGAAGTTTTCTTTAAATTTATCATTTTATACTTTTTAGCTAATAAAATTCTTGTTGTCATGATGCTGTGTTATCGGCTCCCCAGTATATGTCTATTTTCAAATACCCTCGATTTCTCTGTAAACATAATAATTCGTTTAGCTTGTGACATGGGCCGATTCACAGTGATTCTTTCAATTGGTCTGTTGTATGTGCGTTCAAAGATTTTGAAAATGAATTTTCTCACTCAGTCCCCGAATACAATATGTGGTAGACACTCCGTGAGAAACTTTATAAATATGTACGAATCTTTAATTAATACTTTTGATAAAATTAAGACACCTACGAACATTACGGTATGTTTTGTCATAACATATTAA</t>
  </si>
  <si>
    <t xml:space="preserve">MIGDSLVCNIKYVIWLRFAFGYLPNFHGSPKMRAFSYFYTIFLFISFTTIVIAPFYKFPWFFRVLALLEYTTHFLLAFVTKDDYLYQSFRFIYGIDTNANVRKLYRNLEVFFKFIILYFLANKILVVMMLCYRLPSICLFSNTLDFSVNIIIRLACDMGRFTVILSIGLLYVRSKILKMNFLTQSPNTICGRHSVRNFINMYESLINTFDKIKTPTNITVCFVITY*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ACD85126.1 gustatory receptor 47 [Bombyx mori]</t>
  </si>
  <si>
    <t xml:space="preserve">HarmGR37</t>
  </si>
  <si>
    <t xml:space="preserve">ATGATCAAGAACAATTTAGTCGTCAACATAAAACCAATAATGATTTTTCGTTCCCTTTTCGGCTACCGTCAAAAATTTAACAGTCCCTTAAAATCGAATTTTTTCGATGTATTTTCGTTAATAAGTTTTTTTATGTGGTCTTTATCATTTTTTTTCAAAACCTATTATTTTCCCTTGGTTTATGTAATGAGTGATAATATAGAATATTGCATATGCTTTTTCGTTGCGTTTTTTACTAAGGAAGAGTATATCTATTTTTTCTATAAACGTCAATCCTCTATCGATAATTTGCCGGGCGCAGAAAAGTTGTTTTCGCGATTAAATCTTATTTTAAGAGCTTTTGTGGTTTATTGTTTTCTTACGAAAATTGTAGTTATTATAATATTGAGGGTTTTCGCCCCAGAAATATTTCAGTTAGGTCTATATTTAGATATTGTAATGGGGCTTTCACAGTCAATGTCTTGTGACATGGGCAGGTTCACAATAATCCTTATGGTAGGTCTTATGTACTGTCGAATGAAAATAATTAAAGATAATATGGATATGATTGGGAGTGATCTTCGCAATAGATTCGTAGCGAGAAACTTTATACAGATGTACCAAAGTCTTGTTTGTTCTTTGCAACGCATTGATGTACCTCTGAAAGTTTCGGTAAGTCCACTCTTTTCTATAAACCAGAAATAA</t>
  </si>
  <si>
    <t xml:space="preserve">MIKNNLVVNIKPIMIFRSLFGYRQKFNSPLKSNFFDVFSLISFFMWSLSFFFKTYYFPLVYVMSDNIEYCICFFVAFFTKEEYIYFFYKRQSSIDNLPGAEKLFSRLNLILRAFVVYCFLTKIVVIIILRVFAPEIFQLGLYLDIVMGLSQSMSCDMGRFTIILMVGLMYCRMKIIKDNMDMIGSDLRNRFVARNFIQMYQSLVCSLQRIDVPLKVSVSPLFSINQK*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38</t>
  </si>
  <si>
    <t xml:space="preserve">ATGACTGACGATACCTTGGTCTGCGATATCAAAATCGTTTTGTTCATTCGTTTCGCTTTCGGATTTCTTCAAAACTTTAATGGCTCATCTAAGATAAGGCGGCTTTCATATATTTACTCTATATTCTTTTTACTGTTATTAACTGCTTTATTATTAGCTCATAATGAGTTAGTTGCTTTGTCTTATCGTATTATGGCATTGATCGAATATTTAATACTTTTCATGATTTCTTTCCTAACTAAAGAAGAATACATTCATCAATATTATAAATTGATCCATGGTCTTGATACTTATCCCGGCGCAAAGAAGATCTTCCAGAATCTCGAAAACTTTCTCAAAGTTTCCTTTGTATTAGGTTTGACTAATAATTTGCTTTGTGCCAGTTTCATTTGCTTTCGATATCCAAAAACATGTTCTATTGCAACACCATTCTTCTTCGTTCCTATCATTTTGCATCGGTTAGCCTGTGATGTAGGGGGTTATACACTAATTATGTTCATTAGTCTGTTATACTCACGCGTAAAGCTTTTGAGAACATATTTTGACACTAAACCAGCTAATACAGCATGGGATAGATATTCGGTAAAGCAATATATCAACATGTACGAATCTCTTACTAATACAATTGATATTAGTGCTGTGCCGGTCAAAGTGACGGTATGTTTCTCAATGTGCTCTCCTTCTTTGGTACTGTCGATAAACTGA</t>
  </si>
  <si>
    <t xml:space="preserve">MTDDTLVCDIKIVLFIRFAFGFLQNFNGSSKIRRLSYIYSIFFLLLLTALLLAHNELVALSYRIMALIEYLILFMISFLTKEEYIHQYYKLIHGLDTYPGAKKIFQNLENFLKVSFVLGLTNNLLCASFICFRYPKTCSIATPFFFVPIILHRLACDVGGYTLIMFISLLYSRVKLLRTYFDTKPANTAWDRYSVKQYINMYESLTNTIDISAVPVKVTVCFSMCSPSLVLSIN*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39</t>
  </si>
  <si>
    <t xml:space="preserve">ATGAACTCAAACAAAAAAGTTTGCAACCTGCATCACATCTTGTATTTCCGACTCATTTTTGGATATTACTTCAAACAGCCTACTCTGAAGTTACGTATTCTAACAAAGTTATATATAGCACTATTCATTTCAGGACTTACGTGGCTTTTCATAACAAAAGTTAACGGAATGTTATATTATCTCCAATACTGTGATATCTTAGAATACATCACATTTATTATCTATAGCTTAATAACAGAAGACAGCTCTCTTTTAAGATCCTATGAAGAGAAAATAAAAATAGATTCCTTGCCGGTCGCCAAGCAGTACTTTCGGCAATTAGAGAAATTCTTATACTTATTACTCTTTTTAATTTGTGGCTTAAGACTATTTGCTTCAAGCTTGTTCTGCATTTATGCTTTCGAAATATGTAAGATGGCACCTTTTGGTGTTTCTGTAACAAACACGTTTCTCACAGCAATGGATTGGAGACATTTAAACACAGTAATATGGTTTTCTTTGCTGCAAACGAGAGTGAAGATTTTAAAAAATACTTTGGAAATTCAAGGTTTTGATAGAGGACCGATGCAACGATTTTCGCCGAGGATGTATATCAAAATGTACGAAGAGTTGGTTGGTTTTTCGGAATTTAATGGCTACGCTATGAAAAGCATTGTAAGGATAACTTCTCATTAA</t>
  </si>
  <si>
    <t xml:space="preserve">MNSNKKVCNLHHILYFRLIFGYYFKQPTLKLRILTKLYIALFISGLTWLFITKVNGMLYYLQYCDILEYITFIIYSLITEDSSLLRSYEEKIKIDSLPVAKQYFRQLEKFLYLLLFLICGLRLFASSLFCIYAFEICKMAPFGVSVTNTFLTAMDWRHLNTVIWFSLLQTRVKILKNTLEIQGFDRGPMQRFSPRMYIKMYEELVGFSEFNGYAMKSIVRITSH*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40</t>
  </si>
  <si>
    <t xml:space="preserve">ATGACTGACGATGCCTTGGTCTGCGATATCAAAAACGTTTTGTTCATTCGTTTCGCTTTCGGATTTCTTCAAAACTTCAATGGCTCATCTAAGACAAGGCGGCTTTCATATCTGTACACTATATGTTTTTTAGTTTTCTTTGCTGTTTTATCATTATTTCCAAATGAAGTAATTTATTTGTCCTATCGTGTTTTGGCATTGATCGAATATTTCATTCTTTTTATGATTTCTTTCCTAACTAAGGAAGAATACATACATCAAAGTTACAAATTAATCTATGGTCTTGATACTATTCCGGGCGCAAAGAAGATCTTTCAGAATTTAGAATACTTTCTTAAAGTTTATTTTTTTGTATCAGTTTTGACCGGCAGCTTTGTTATTGGGATTGTGATTTACTTTCGAATCCAAGACACATCTTCCATTACAAACTCCTTAATCATTACCATTTTGGATCGAATGACTCGCGATATAGGAGCATATTCATTGATTATGTTCATTGGTCTATTATACTCACGCGTAAAGCTTTTGAGAACCTATTTGGATACTAAATCGACTAATACAGCATGGGATAGATATTCGATAAAGCAGTATATCAACATGTACGAACGTCTTTCTAATACTATTGATAGTGCTGTGCCTGTTAAAGTGACGGTATGTTTCTTAATGCACTATCCTTCTTTGGAACTATCCATAAACTAA</t>
  </si>
  <si>
    <t xml:space="preserve">MTDDALVCDIKNVLFIRFAFGFLQNFNGSSKTRRLSYLYTICFLVFFAVLSLFPNEVIYLSYRVLALIEYFILFMISFLTKEEYIHQSYKLIYGLDTIPGAKKIFQNLEYFLKVYFFVSVLTGSFVIGIVIYFRIQDTSSITNSLIITILDRMTRDIGAYSLIMFIGLLYSRVKLLRTYLDTKSTNTAWDRYSIKQYINMYERLSNTIDSAVPVKVTVCFLMHYPSLELSIN*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41</t>
  </si>
  <si>
    <t xml:space="preserve">ATGATTCTAAAATATCTATATAAAATCAATAGTCTCCTAAAAATCATATATTCAGTGAACGGTATTATAATTACACGATTTACACTAGGCTTTTACACGGAATTCTGTTCGAATAAGAAAATAATTTTACTATCGAAAATATACGTCGTTCTAACGATTTTGAATGTGTCTGTAAATCATATTTACACAAAAGAGTACCAGAACATCTCAGCTACACTCAGTTTAAGTTTTTTCGCTATCATTTATTTCATGAATTCAACGGCAAGTTTAATAATTGACTCTAAATGGATCCAGAAATATGTAAACGATTTGAAATCGATACGACAAAGCATGGTTGCTGATAAATGTTTCGATATACCTATATCACGAATTATAATGATCATTTATCAGGCATTTACACTAATGATGATCTTAGTATATTGTCATTATGATATCTGCCGGCATCATATTTATCTAAGAGTAATCGAAGGTTACTATGCTGTTACATCTGTGACGACAATTGTACCGACACTGGTAGTACTTGAGCTCATGTTTTATGCCATCAGAGAAAATAGAAAATGCTTAGAGAAAAATCTATCCAAATTCAACACTTCGGGAAGTGTTGACGATTTAAAAAAGAATTTCCGTAATTGTATGTCCAACTACACGAAACTGCGAGATTGTTTGAAGAGCACCGATGCACCAGTCAAAACAATGGTTAGTATGAATGAGGTCTAA</t>
  </si>
  <si>
    <t xml:space="preserve">MILKYLYKINSLLKIIYSVNGIIITRFTLGFYTEFCSNKKIILLSKIYVVLTILNVSVNHIYTKEYQNISATLSLSFFAIIYFMNSTASLIIDSKWIQKYVNDLKSIRQSMVADKCFDIPISRIIMIIYQAFTLMMILVYCHYDICRHHIYLRVIEGYYAVTSVTTIVPTLVVLELMFYAIRENRKCLEKNLSKFNTSGSVDDLKKNFRNCMSNYTKLRDCLKSTDAPVKTMVSMNEV*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42</t>
  </si>
  <si>
    <t xml:space="preserve">ATGACTGACGATACCTTGGTCTGCGATATCAAAAACGTTTTGTTCATTCGTTTCGCTTTCGGATTTCTTCAAAACTTTAATGGCTCTAAGATAAAGCGGCTTTCATATCTGTACACTATATGTTTTTTTATTTTATTTGCTGTTTTTTCATTATTTCCGAATGAACTTATTTTTTTGTCCTTTCGCATTTTGGCATTGATCGAATATTTCATACTTTTTATGATTTCTTTCGTAACTAAGGAAGAGTATATTCGTCAAAGTTATAAAGTAATCTACGGTCTTGACACTATCCCCGGTGCAAAGAAGATCTTTCAAAATCTTGAACACTTTCTTAAAGTGTCTTTTGTATTAAGTTGGACTAACAATTTGTGTTTTTCGTCTTTGATTTGCTTTAAAATTCCAGAAGCATGTTCTATTTCATACTTATATTCCGTCAGTCCTCTTCTTTTGCATCGGTTAACCTGTGATGCGGGGAGATATACACTGATTATGTTCCTTGGTTTATTACACTCACGGGCAAAGCTTTTAAGAAACTATTTGGACACTAAATCGGCTAATACAGCATGGGATAGATATTCGGTAAAGCAATATATCAACATGTACGAATCTTTTACTAATACTATTGATATTAGTGCTGTGCCTGTCAAATTGACGGTAAGTTACTCAATGTTCTCTCCTTCTTTGGCACTGTCGATAACACTGAGTCGTTAA</t>
  </si>
  <si>
    <t xml:space="preserve">MTDDTLVCDIKNVLFIRFAFGFLQNFNGSKIKRLSYLYTICFFILFAVFSLFPNELIFLSFRILALIEYFILFMISFVTKEEYIRQSYKVIYGLDTIPGAKKIFQNLEHFLKVSFVLSWTNNLCFSSLICFKIPEACSISYLYSVSPLLLHRLTCDAGRYTLIMFLGLLHSRAKLLRNYLDTKSANTAWDRYSVKQYINMYESFTNTIDISAVPVKLTVSYSMFSPSLALSITLSR*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43</t>
  </si>
  <si>
    <t xml:space="preserve">ATGTGCATTCTTTATGGCTTCAGTTATATCGAAAGTGAAGACCCTTTGTATACTATAATTTTTACTTTTGTCGATTATATGAGCTGTGACTTGGGTAGATTTTCGCTATTTATTATATTCGGATTGTTTTACTGTCGAACAAAAGGTTTTCGACTTAACATGGAAGGAGAAGGTACTGATATCCCTTGGGATAGTTACACCGTCAAGAAATATATGAATAGCTACCAAGCGCTATACAATTCTCTTTTCATTGCTTACAAGATTATTATAACAGTGGTAAGATTCAAGGCTTATTTATTTGTAGCGCGATTATTTTTACAAGTTGGTTAA</t>
  </si>
  <si>
    <t xml:space="preserve">MCILYGFSYIESEDPLYTIIFTFVDYMSCDLGRFSLFIIFGLFYCRTKGFRLNMEGEGTDIPWDSYTVKKYMNSYQALYNSLFIAYKIIITVVRFKAYLFVARLFLQVG*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44p</t>
  </si>
  <si>
    <t xml:space="preserve">ATGATTGGGGGTAACTTGGTCTGTAACATTAGGAGCATCATGTTATTTCGATTCGCTTTTGGCTATCGTCAAAAGTTCAATGGTTCCTTCAAATTACGTGTATTCTCTTATATTTATCCCATCACCTTTCTAATCATTTGTAATCTTGATATTTTTATTATATCTACATTGTCATTATATGNCATAGCTAATATCTTGGAGTATTCCATATACTTCTTCGTTGCGTTTTTAACTAAAGATGAATACGTTTTTAAATGTTACGAATTCATAAATGGCATTGATAACCTGCCTGAAATTCAGAAGTACTTAAATTATTTAAATAAGATTATTAAGCTCGGCCCTTGGCTCTTTGTTCTTAAAAATTCCATCATGTGCATTATTTATGCCTTCTATTATAGCGAAAGTGAAGACAACCCTTTGTATATTATATTTTTTACTTTTGTCAATGACATGAGCCGTGACTTGGGTAGATTTTCATTATATCTTATATTCGGATTGTTTTACTGTCGAACAAAAGGTTTGCGACTTAACATGGAAGGAGAAGGTACTGATATCCCTTGGGATAGTTACACCGTCAAGAAATATATGAATAGTTACCAAGCGTTACACAATAATCTTTTCATTGCTTACAAGATTTTTATAAAAGTGGTAAGTTACAAGGTTTATTTGTTTGTATTTTTTGTTTTACAAGTTGGTCATAGAAAAATTTTTATCGCC</t>
  </si>
  <si>
    <t xml:space="preserve">MIGGNLVCNIRSIMLFRFAFGYRQKFNGSFKLRVFSYIYPITFLIICNLDIFIISTLSLYXIANILEYSIYFFVAFLTKDEYVFKCYEFINGIDNLPEIQKYLNYLNKIIKLGPWLFVLKNSIMCIIYAFYYSESEDNPLYIIFFTFVNDMSRDLGRFSLYLIFGLFYCRTKGLRLNMEGEGTDIPWDSYTVKKYMNSYQALHNNLFIAYKIFIKVVSYKVYLFVFFVLQVGHRKIFIA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unknown</t>
  </si>
  <si>
    <t xml:space="preserve">N</t>
  </si>
  <si>
    <t xml:space="preserve">HarmGR45p</t>
  </si>
  <si>
    <t xml:space="preserve">ATGAAATCTATGATTTTCTTTTACTGTATCAACAAGGCATTGTTAATGTACTCCTTATGCATCCTTTTTCCAAACATATGCCACGGGCCCTTGAAACTAGTTTTCATCGCCGATCATATCTATGGGATGGGAGCCGACCTTGGAAGATTTGGCTTTCTTTTGGTTTTAGGCATTCTAATTTGTCGGCTTAAAACTGTTAGTATGAGTTTTAAAAATATTGCAACTGAAGTCAGTAGGGACAAATATGCTGTTAAGAAATATATGAATATGTACGAAACGCTTATTAATTACGTCGAAGAAATTGATACGCCGATCAAGTTTACGGTA</t>
  </si>
  <si>
    <t xml:space="preserve">MKSMIFFYCINKALLMYSLCILFPNICHGPLKLVFIADHIYGMGADLGRFGFLLVLGILICRLKTVSMSFKNIATEVSRDKYAVKKYMNMYETLINYVEEIDTPIKFTV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46</t>
  </si>
  <si>
    <t xml:space="preserve">scaffold_76</t>
  </si>
  <si>
    <t xml:space="preserve">ATGGTTAAACAATTTATAAATAAATTAAAAACACAATTCCAGTATTATTTTGGGCTGAACGCAGTATTATTTTTCAAGTTAATTTTCGGATCCTATTATGATTTTAGTTCCTCAGTTATTCTACGCAGATTTGCGAAAGCGTATTGTATTTTTGTTATCATAGCTTACTGGTTTGTTATTTATTTTATTTGGACTGTAAATTCTAAAATCTCTCTGGCTTTCTTTTTAATAGTCATGACAGTCGATGCGGCAGCAAATATATTGTTTTCATTTATCACTGAAGAGAAATATGTTATAGAATTTTCTTCGATGGTTTTGTTCGAATCAGGTCTTAACGATAGGAACATATACTTTTATCTACAAATATTTCATCTGGTTATAGTGATATCAAGTTATTTAAAACGTTATTATTCAATATATGCGTATGCAGTGGCTTTTGTTAATATTTCGGCTTATAATAATCGCATTATATCATTTTATGTAATGAACACGTTTAAAGATGCTGTGCGATCTTTGAGGTTGTCCCTCAGTAAGCATTTTAAGAACAAGAATTTGACCAGCGACCAAAAACTGTTACAAATAAATAAATTTTTGAATGCTTACATGAAACTCTTAAGGATTATTGACAAAGTCTTTAAAATTATCAGGTTCAAGGTAAGTTTTTGTACAATTTGTGACATTATTTTTCTACCTGCTTCGAATTTTTTAAAATGTTTTGTATGTCCTGTTTTAGATTGCCTTTGCATTGATAGTCGACTTTTGCAAAATATTCGTTACATTATACCATGGATTAGTATATGCATATCAGGCAAGTGCTATTTTGCGTTATTTATATATTTATACGCCTATCGTTGA</t>
  </si>
  <si>
    <t xml:space="preserve">MVKQFINKLKTQFQYYFGLNAVLFFKLIFGSYYDFSSSVILRRFAKAYCIFVIIAYWFVIYFIWTVNSKISLAFFLIVMTVDAAANILFSFITEEKYVIEFSSMVLFESGLNDRNIYFYLQIFHLVIVISSYLKRYYSIYAYAVAFVNISAYNNRIISFYVMNTFKDAVRSLRLSLSKHFKNKNLTSDQKLLQINKFLNAYMKLLRIIDKVFKIIRFKVSFCTICDIIFLPASNFLKCFVCPVLDCLCIDSRLLQNIRYIIPWISICISGKCYFALFIYLYAYR*---------------------------------------------------------------------------------------------------------------------------------------------------------------------------------------------------------</t>
  </si>
  <si>
    <t xml:space="preserve">HarmGR48</t>
  </si>
  <si>
    <t xml:space="preserve">HarmGR47</t>
  </si>
  <si>
    <t xml:space="preserve">ATGTTTCAACAAATTATGATAAAAATCAAAAACAAAATCCGATCATTTTATAGTTTAAACTCAATTTTATTCGTCAGGCTACTATTTGGCTTATATTACAAGTTAAGTGAGTCAATTATTATTAGGTTATTTGCAAAAATCTATTGTATTTTATATTTAATCCTTTATCTTATTTTTGTAAAAATATATAACACAACTGATACCGATAATTTTACATTTGAATTCTACGGTTCGGTTATATTGATAGAAACAGTGACAAACATTTTGTTTTCCTTATTTTCTGGGGAATTATATGTTATGAAGTTTCTTTCTTCTTTGCCAGAATCTGATTTATATTCTTTTGGTGTACCCTTAAATTTAATAATATGTCATTCAATCAAAGTGATTTTAGAGTACTTATTTGTACCGATCCCGGTATTTATTGGGTGGGTTTATTTGTCTGTACATATGACAATTTATAATAGTCGCATGACTACTGTATGTGTAATGGACATGTTGAGACAAGCTTACAAGTCCGTTAGTGGAACATTAATACGAAACATCATGAGAAGAAATGTTACCGATGAAGAGAAAATCACGGAAATAAAAATCTTTGTAAAAGGCGTTATGAAATTGGGACATAATATGTCCATAGATATTAATATTACGAGGTTCAAGGTAAGATTTTGA</t>
  </si>
  <si>
    <t xml:space="preserve">MFQQIMIKIKNKIRSFYSLNSILFVRLLFGLYYKLSESIIIRLFAKIYCILYLILYLIFVKIYNTTDTDNFTFEFYGSVILIETVTNILFSLFSGELYVMKFLSSLPESDLYSFGVPLNLIICHSIKVILEYLFVPIPVFIGWVYLSVHMTIYNSRMTTVCVMDMLRQAYKSVSGTLIRNIMRRNVTDEEKITEIKIFVKGVMKLGHNMSIDINITRFKVRF*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ATGCTCCAACAATTGTTAATTAATTTAAAATCACAGTTCCGATCTTATCCTGGACTAAACGCAATTTTGATTTACAGATTTATTTTTGGGCTATACTATGATTTAAGTTCCTCAGCTATTCTTTGCTTATTTGCTAGACTGTATTGTATTTTGATATTAATAGCTACAGTTTATACAATTAATTTTGTTAAAGCTATAAGTCCCTTGATGTCAGTGACATTTTATGCAATGACTAAGATAATCAACGCAATTGTAAATATGCTGTTATCGTTAATCACAGCAGAGAAACATGAAATTGAATTTTCGTCCAAAGTTTTGTCCGAAACGGGCCTAAGACATAGAAACTTTTACAGAAATCTAATATTTTGTTATCTAGCGGTAAACGTTTCAGTTTGTATTGAACATTCTGAAGCACCGACTACGTATCCGATATCGTTTTTGAATATTACGGCTTTAAATAGTCGTGCTACATCTGGCTACATACTACAAATCTTTAAGGATACAGTACGATCCTACCGATTATCGCTTATTAATAATTTTAAAAACAAACAATTGACAAGCCAAGAAAAAAAATATGAATTGAACAAGTTTCTGAATTCTTATATGAAACTTATTATTAATTTGGAGAGAGTATTAAAAATAGCAAGGTTTAAGGTAAGGCAATTAAATGGTAATTTTTTTATAACAGGTTTAGGAAAATAA</t>
  </si>
  <si>
    <t xml:space="preserve">MLQQLLINLKSQFRSYPGLNAILIYRFIFGLYYDLSSSAILCLFARLYCILILIATVYTINFVKAISPLMSVTFYAMTKIINAIVNMLLSLITAEKHEIEFSSKVLSETGLRHRNFYRNLIFCYLAVNVSVCIEHSEAPTTYPISFLNITALNSRATSGYILQIFKDTVRSYRLSLINNFKNKQLTSQEKKYELNKFLNSYMKLIINLERVLKIARFKVRQLNGNFFITGLGK*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49</t>
  </si>
  <si>
    <t xml:space="preserve">scaffold_69</t>
  </si>
  <si>
    <t xml:space="preserve">ATGATAGCTAAAATCAAATATATACTGAAACAGCGTTCACCATGGATACTAAAACTGGTTACTTTTCTGTGTCTTTTTTATGGCCAATATTTAAAAATAAGTGAATCCAAAATTATTTGCGGCTTCCTCAGGGTTTATTGTATTTTCATCTCCTCAGTAATTATTTGGGGTTTTTATATCTCATATACTAAAAATGTAATCTACTACGGATTTGCGATTATAGAATACGTTTTTACCATCGTGATATATTTCATTTTATATAATGATAGTATTTTTAAATTTTACAATAATCTCGAAATATACGACAGAATTATGGGCTTCAAGGAAATACCGCACTTCGCCTGCTACATGATCATGTTTTTAATCGTCAATGCTATATTTAGACCTATCACAGGCTTTTTTCGCAGCACATATATTTTTAGTACTTGGATTCAAAGGATCAGTGTCGGAGGAGCTTTGTGCATAATCGAGATGAACATGTTTGGAATCGCTCACTTTTTCTCTTTGTTTCATCAACGTATGCAATTGATGAGGAAATTTCTGGAGTCCAATTCAGTGCCCGTAAATATTACCGGGATGGATGAAGTCGCCGTCAGCGTTAGAAACGTCAAGAAAAGCTTGTATTACTATGACAAGTTGCTTGATTGTCTGCAAAGTCTTGACATACAAGTACAAATAATGGTGATTGTTTTTATTATTTTTGTATTTTAA</t>
  </si>
  <si>
    <t xml:space="preserve">MIAKIKYILKQRSPWILKLVTFLCLFYGQYLKISESKIICGFLRVYCIFISSVIIWGFYISYTKNVIYYGFAIIEYVFTIVIYFILYNDSIFKFYNNLEIYDRIMGFKEIPHFACYMIMFLIVNAIFRPITGFFRSTYIFSTWIQRISVGGALCIIEMNMFGIAHFFSLFHQRMQLMRKFLESNSVPVNITGMDEVAVSVRNVKKSLYYYDKLLDCLQSLDIQVQIMVIVFIIFVF*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50</t>
  </si>
  <si>
    <t xml:space="preserve">ATGGAGATGTTATCGAAACTCAAGTTATTGCTCTCATCCTGTGTAGACCATTTTCTACCAATATTAAGACTTGGTTTTAGATGCTACTCCAGAATTAGTGATTCTAAACACGTTTGCTACATCGCTAAACTTTACACTGTCATTATTTTCATTTTCTCGACTTCGGGTTTTTTGTATTGGCATAGATCAACTGTCATTTCTATACTCCTTGCTACACAATATTGCGTGCATGCTATCTACAGTTTTGTAACATCTGACAAACAGGCTTTTAGGTTTCATAGAAGCGTTAAAACAAGCGATGCTATCATGGGCTTTAAGAATTTGCCGTACATTAGTAAACCTGTGTTAGTACCCATTTATATTACTGTCCTTCTATGGATGTTCTATGTTTATTACTTTTGGATTGATGATTTACATCTTTCGACATATATTATGACCATATGCTCGGATTTAAATACAGTGACTGTAGGCATTCTCCTGATTGGTGTTTTCTCTCGAATGCCTATCATGAAAATTGCCTTGGAGAACAACTTTGTTCCCGTTAATATTGTTGGCAAAGATCAGCTGCAGAAAAACGTAAAGATTGTCAGAAAATGCGTCGGTTACTATAGCAACCTGCTAGATAGTTTCGACGTTATTCATACACAGTTCCAATTTACGGTGAGTGATTTTATGAAATGTGCCAGTTGTCACTACATAGTACAGTAA</t>
  </si>
  <si>
    <t xml:space="preserve">MEMLSKLKLLLSSCVDHFLPILRLGFRCYSRISDSKHVCYIAKLYTVIIFIFSTSGFLYWHRSTVISILLATQYCVHAIYSFVTSDKQAFRFHRSVKTSDAIMGFKNLPYISKPVLVPIYITVLLWMFYVYYFWIDDLHLSTYIMTICSDLNTVTVGILLIGVFSRMPIMKIALENNFVPVNIVGKDQLQKNVKIVRKCVGYYSNLLDSFDVIHTQFQFTVSDFMKCASCHYIVQ*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51</t>
  </si>
  <si>
    <t xml:space="preserve">ATGCAAGAAGTGAAAAAGTTAACAAAGACACAAATATCAGCAATGTGGCTTGTAATTTTTTTCACTTCCGCCCGTGCTTTTCTTGGTTGCTATAAAAAAATTAGTGAATCAAAACTAATCTGCTTTTTATTTAGAATATACTGCATTTTCATCTCTTTCACATTAGTTGCTTATTATTTTCGTGATAATATCGACACAGGCTCCAGCTCCCATATGCTCGTTATTATAGAATATATCATTATCGTTATTTTCCATATGTTCACTGGTGATACTTACATGCGTACCTTTGTCAATGCTATCAAAATGAATGACAGAATCATGGGCTTTAAGGGAATACCTACGTTTACCAAATACGTGTACTTGCTAATGTTTCTGGGTACTGTCTCAAAAACCGTTGCTGGTAGTTTTCGTTACATGTATTCGTTAGCAACTTTGCTTAGATGTCTCACCATTGGCGCTATCTTAGTTAGCGTTGATTTTAACCAACTTACAATAATCATCTCATTTTCAATGCTCCACTATCGTATGAAAGTCTTAAGAAGGTTTATCGATTCTAATTCGGTGCCCGTTAACATCACTGGAAGAGATAAAGTCGCTATCAGCATTAGAAATACCAAGATGAGCTTGTTTTATTACAACAACTTGTTAGATAGCCTGCAATTGATTAATAAGGAGCTACAATTTCTGGTAAAGAATAAGTTTTGTTATTGA</t>
  </si>
  <si>
    <t xml:space="preserve">MQEVKKLTKTQISAMWLVIFFTSARAFLGCYKKISESKLICFLFRIYCIFISFTLVAYYFRDNIDTGSSSHMLVIIEYIIIVIFHMFTGDTYMRTFVNAIKMNDRIMGFKGIPTFTKYVYLLMFLGTVSKTVAGSFRYMYSLATLLRCLTIGAILVSVDFNQLTIIISFSMLHYRMKVLRRFIDSNSVPVNITGRDKVAISIRNTKMSLFYYNNLLDSLQLINKELQFLVKNKFCY*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52</t>
  </si>
  <si>
    <t xml:space="preserve">ATGATAACTAAAATCAAATATATATTAAAACAGCGTTCAACATCAAAATGGATAATAAAGCTAGCTACTTATCTGTGTCTTTTGTTTGGCCTTTATTCAGAAATCAGTGAATCCAAAATTATTTGCGGCTTCCTCAGGGCTTATTGTATTTTCATCTCTTCACTAACTGTTTGGGCTTTTTGTGTCACAAACACTACAAATTTTATCTCCTACGTATTTGTGATTGTTAAATACGTTTCTGCTGTTGTGGTGTTTATCATTCTACATAATGACAGTTTTATTAAATTTAACAATAATCTCGAAATAAACGACAGAATCATGGGCTTCAAGGAAATGCCATACTTCTCCATCCACGGGTTTATGTTCTTTATGTGCAATTCCATAATAAGAACTGCCACAGGCTTCTCTCGCAATACTTATATTTTTAGTTCTTGGTTTCAAAAGTTAAGTATTGGAGGCGCTTTGTTCATTATCGAAATTAACATGTTTGGATTTTATTACTTTTTCTCCATATTTTATGAACGCATAAAATTGTTGAGGAAATTTCTGGGGTCCAATGTAGTGTCGGTAAATATTACGGGGAGAGATGAAGTCGCCGTCAGCATCAGAAATGTCAAGAAAGGCTTGTATTACTATGACAAGTTGTTGGATGGTCTGCAATGTATTAACATGCAAATACAAATGATGGTTAATGCTTTTAATATTTTTGTATTTGACTGCACACTATGTTACTATTTATACTATACTATTGCTATCATCGCTACATGA</t>
  </si>
  <si>
    <t xml:space="preserve">MITKIKYILKQRSTSKWIIKLATYLCLLFGLYSEISESKIICGFLRAYCIFISSLTVWAFCVTNTTNFISYVFVIVKYVSAVVVFIILHNDSFIKFNNNLEINDRIMGFKEMPYFSIHGFMFFMCNSIIRTATGFSRNTYIFSSWFQKLSIGGALFIIEINMFGFYYFFSIFYERIKLLRKFLGSNVVSVNITGRDEVAVSIRNVKKGLYYYDKLLDGLQCINMQIQMMVNAFNIFVFDCTLCYYLYYTIAIIAT*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53</t>
  </si>
  <si>
    <t xml:space="preserve">ATGATATCAGCAATAAAAAAATATGTAAAAAATGATAAACTATTCATGTGGCTAACGAAATCATATATTTTTATGCGCCTTTTATTAGGCGTCTATGTAAAAATCAGTGAATCCAAATTAATTTGTGTCTTCATCAGGTTTTACTGCATTTGCATTTTTTTTGTATTTGCTTCCATTTTTACTTACAATCCAGAAAACTACAGTGTACTGTTTGAGGCTGCTGAATACGTATTCCTTGTCATATATCACTTTATTTGCGAAAATAATTCTTTTGTTTTTATCGATGTCATAAAAATAAATGATAGAGTCATGGGCTTTAAGGAAACACCTTTAGTAAACAAATACCTCAGTTTCTATATGGTCCTGAATTCAGTTTTGAGATACACTACCGGACAGCTACGGTACACATATCACTTTGTCTCATGGAATGAGCATATCAGCCTCGGCATTGCATTAATATCGGTAGATATAAGTATGTGGGGAAGTATAGCCATATTAACAATGATACATGACCGCATAAAAATCTTGAGGAAATTCATACAGTCCAATAAAGTGTCGGTTAATATTACTGGGAGAGATGAAGTTTTTATCAGCCTGAGAAATATCAAGAAAAGCTTACATTATTATGACAAATTGCTCGATAGCCTTGATTTGGTTAATAACCAGTTGCAATTTCAGGTAAATGTTTTATTTAGGATTGTACACATAAAATATATTTGTTGA</t>
  </si>
  <si>
    <t xml:space="preserve">MISAIKKYVKNDKLFMWLTKSYIFMRLLLGVYVKISESKLICVFIRFYCICIFFVFASIFTYNPENYSVLFEAAEYVFLVIYHFICENNSFVFIDVIKINDRVMGFKETPLVNKYLSFYMVLNSVLRYTTGQLRYTYHFVSWNEHISLGIALISVDISMWGSIAILTMIHDRIKILRKFIQSNKVSVNITGRDEVFISLRNIKKSLHYYDKLLDSLDLVNNQLQFQVNVLFRIVHIKYIC*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54</t>
  </si>
  <si>
    <t xml:space="preserve">ATGCCCCAATACTCTCCTACTGCTATTCTTATCACGATACAATACAGTGTCACTGTTATCTACGGCTACATAACATCTGAAAAGCATGCTATACGCTTTTTCACACATGTTATTACAAGCGATGCCATCATGGGTTTTAAAAATTTGCCATTTGTACGTAATGCAGTACTAGTCCCCCTTTACATTTTTTACCTTATATGGGGGTTCGCTTTATATTATCGCTGGGTAGATCTTATACGTCTGCCTACAATAATTATGCTCTTAGCAACGGATTTCAATGCCTTGTGTACAGGCATACTGTTTTTTGGACTATACGAACGCATGCAGCTGATACAAAGAACTTTGGAGAACAATTTTGTTCCTGTAAATATTGTTGGCCAAGATCAGCTGCAGAAAAACGTGAAGATTGTCAGAAAATGTGTCGGTTACTATAGCAACCTGCTAGATAGTTTTGACGCTGTTGAAACACAGTTACAGGTTATGGTGAGTGGTTTAATGAAAGTTATAGAACAAATCAGATGTAGCAGTTTACACAAAATTGCAACGTACGAAGGAGTCGTATTATTTTTAAAAATCTATAGTGTTATATTTTTAGGTAGCATTTGCGTTGCTCTGCCGCGTGCCGTTTTGGTTGCTGGAATTTAA</t>
  </si>
  <si>
    <t xml:space="preserve">MPQYSPTAILITIQYSVTVIYGYITSEKHAIRFFTHVITSDAIMGFKNLPFVRNAVLVPLYIFYLIWGFALYYRWVDLIRLPTIIMLLATDFNALCTGILFFGLYERMQLIQRTLENNFVPVNIVGQDQLQKNVKIVRKCVGYYSNLLDSFDAVETQLQVMVSGLMKVIEQIRCSSLHKIATYEGVVLFLKIYSVIFLGSICVALPRAVLVAGI*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55</t>
  </si>
  <si>
    <t xml:space="preserve">ATGGATGCATCGAAAAAACTCAAATTTATTCTGGAAGTTTCCATAGACATCTTTCTCCCACTTACAAGAAACTTACTTGGATATTACACAAAACTTGTTGATTCCAAATACGTTTGTTATTTCTGTAAATTTTATTGTGTTTTTGTCAACTTTTATTTGGTAACTCAAACTTATTATTTGCATGGATTTTTTTCTGTGAGAGACCTTATTGTTTTCCAATATAGTGTAGGTGCCATCATTAGTTTTTTGAAGGCTGACGTATGTGGCGTCGTATTCTTCAAGCATTTGAAGACAAGCGATGCTATCATGGGCTTTGAAAACGTATCGTTTGGCAAGAGATCAGTGATAGCACCTCTTTATTTTCTTTACATTGCTAGGCAGATAATGGTTTACATTATTTGGTTTGATGCAATGAGTTTCCCCGTATATTTTATGTGTGCGGCTTCAGACTTAAATTCTTTGCTTATAAGCATATACCTAATTAGTATTTTTGGGCGTATGAAGCTATTGAAGAAAACGTTGGAGAACAATCTCGTCCCTGTCAATATTGTTGGCAAAGAGCAGCTCGACAAAAATGTGAATATTGTTAGAAAATGCGTCGGTTACTATACTAATATGATAGACGCTTGGAACATTATTGATAACGACATGCAGATTATGCTTGCAGTAGCTCTACTAACTAATACGCCGATTTGGATAATGAATTTCTACGCCGTTGTAATGCTATTTCTACAACCAACGGGCCAACAAGAAGCAGTAAAATTAGTACAAGGCAATATCCTTTCACTACTTATGGCAACATCACCAACTATTGTCTCAGAATTGATCAGTAACGAAATAGACGCAATCAAGGCGACGCTTGTTACTCAGTTGGTTCGCTGCTCAGATCCGTCTCTCTCGTCTGAGCTGGAGGTTGCTCTGCATTACATCCACATTCCGCCGTTCAAGTTCGTGATCTGCAGAGCCGTGCCCGTCGATATCAACATGCCGATTACTATAATCGGTTTCTGCATCACCTATGTCATTGTCTTCATGCAGTTTCTTCATTTTAGCAACTTGTAA</t>
  </si>
  <si>
    <t xml:space="preserve">MDASKKLKFILEVSIDIFLPLTRNLLGYYTKLVDSKYVCYFCKFYCVFVNFYLVTQTYYLHGFFSVRDLIVFQYSVGAIISFLKADVCGVVFFKHLKTSDAIMGFENVSFGKRSVIAPLYFLYIARQIMVYIIWFDAMSFPVYFMCAASDLNSLLISIYLISIFGRMKLLKKTLENNLVPVNIVGKEQLDKNVNIVRKCVGYYTNMIDAWNIIDNDMQIMLAVALLTNTPIWIMNFYAVVMLFLQPTGQQEAVKLVQGNILSLLMATSPTIVSELISNEIDAIKATLVTQLVRCSDPSLSSELEVALHYIHIPPFKFVICRAVPVDINMPITIIGFCITYVIVFMQFLHFSNL*------------------------------------------------------------------------------------------------------------------------------------</t>
  </si>
  <si>
    <t xml:space="preserve">HarmGR56</t>
  </si>
  <si>
    <t xml:space="preserve">ATGATTGTAAAGAGAAATAATTTCATTCAAAACCGACAGCCATCTTTATGGCTGTACAAATTCATTACAATTTTGCGTTGTTTGTTAGGAAACTATAGAGAAGTCAGCAAATGGAAACCCATCTGCTATTTATTTAAACTTTACTGTATTTTCATCTGCTCGGTGATCGTAGTTTCTTTTTATTTGAGTCATTATTCAAGTAACTTCACTAACTATATCGTGATTCTTGAATACGTTGCTATTGTCTTCTTTCATTTCGTTTGTGGCGATAATTACATAATGTCGTTCTTCAGCGATGTTAAAATCAATGACAGGATCATGGGGTTTGAGGAAATTCGCCTTCCCAATTATGTGTGCTACGTTGGCTTTGCTGGTCTGCTGTTAAGAAGCACCGTATCTATTATACGAATACCAATTGTTGGTAATTCGTTACGATACTATAGCATTACTTCTGCAATCTTATCTACAGATATAAACCAATTAACAGTCATCGTTATATTTTCGATAATTCAAGATCGCATTAAAACTGTCAGTACATTTATTGCGTCCAATTCAGTGCCCGTAAATATCACTGGTAGAGATGAAGTCGCCATCAGCATGAGAAATGTGAAGAAAAGTATGCTTTATTACAATAACTTGTTGGACAGTTTGCAACATATTAATAAGCAGTTGCAGTTTTTGGTAACTACGTTTTTAACAATCTTGAAAATATTTGGAAACCTTGTTGGATTTATACCATGCAACTAA</t>
  </si>
  <si>
    <t xml:space="preserve">MIVKRNNFIQNRQPSLWLYKFITILRCLLGNYREVSKWKPICYLFKLYCIFICSVIVVSFYLSHYSSNFTNYIVILEYVAIVFFHFVCGDNYIMSFFSDVKINDRIMGFEEIRLPNYVCYVGFAGLLLRSTVSIIRIPIVGNSLRYYSITSAILSTDINQLTVIVIFSIIQDRIKTVSTFIASNSVPVNITGRDEVAISMRNVKKSMLYYNNLLDSLQHINKQLQFLVTTFLTILKIFGNLVGFIPCN*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57PSU</t>
  </si>
  <si>
    <t xml:space="preserve">ATGATTGTAAAGAGAAATAATTTCATTCAAAACCGACAGCCATCTTTATGGCTGTACAAATTCATTACAATTTTGCGTTGTTTGTTAGGAAACTATAGAGAAGTCAGCAAATGGAAACCCATCTGCTATTTATTTAAACTTTACTGTATTTTCATCTGCTCGGTGATCGTAGTTTCTTTTTATTTGAGTCATTATTCAAGTAACTTCACTAACTATATCGTGATTCTTGAATACGTTGCTATTGTCTTCTTTCATTTCGTTTGTGGCGATAATTACATAATGTCGTTCTTCAGCGATGTTAAAATCAATGACAGGATCATGGGGTTTGAGGAAATTCGCCTTCCCAATTATGTGTGCTACGTTGGCTTTGCTGGTCTGCTGTTAAGAAGCACCGTATCTATTATACGAATACCAATTGTTGGTAATTCGTTACGATACTATAGCATTANTAGGCAGTCGCTTCTTGTAAAGCACTGGTACTCAGCTGAATCCGGTTAG</t>
  </si>
  <si>
    <t xml:space="preserve">MIVKRNNFIQNRQPSLWLYKFITILRCLLGNYREVSKWKPICYLFKLYCIFICSVIVVSFYLSHYSSNFTNYIVILEYVAIVFFHFVCGDNYIMSFFSDVKINDRIMGFEEIRLPNYVCYVGFAGLLLRSTVSIIRIPIVGNSLRYYSIXRQSLLVKHWYSAESG*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psedudogene</t>
  </si>
  <si>
    <t xml:space="preserve">HarmGR58</t>
  </si>
  <si>
    <t xml:space="preserve">scaffold_152</t>
  </si>
  <si>
    <t xml:space="preserve">ATGAAAGTTAATCCAGCAACAGTAAAGAAGCAAGAAAGTAAACCGAACATGGAACAGTTAGAAGAAAGTGAATACAATGACAAGATAGCCAAAGTAATGCGCTCCATGAAAACTATAACTATATTAGAATACTCCTACGGACTGTTTAAGTTTCAGTTTACTAATGGGCAGTTGCAGCCCATCAATATATTAATAAAAATGACAGCTTTCCTCAGCATAGCAGCGTACATTTTTATGCTATATATAAATGTTTGTTTAACAAACGGAACGTTTTTTCTGGGCAGCTACACGGTCATACAATTTGTGCCTTCTATGGTAGTGTTATTACAATACATCATATCAACATTCAAAAACTTTTCGATATCAGAATCCTTGCTAAACATTCGTATATTTACTACTATTGCTAAGCTAGATAGTTTACTACGAGTCGAGGTTTTAAATGATTTTTATGAAATATTACGGTCTAAAACGAACTTAATCATGCTGATTTTTGTTATCCTTCATGCGGCCAATTTTGTGTTAGAATTTTTGACTTCAAACAAAACATTGTGGCTAATATTTATATCTTATCATTTACATATGACCCAAGAAATTGAATTACTAGCATTTTTCAATTGTGTCTCCATGATAACGTATAGAATACAGTTAATAAACAAATTCTTGACTTTCTTTAATAATGGTCAAGAACAGAGGGATTTAACGGTTTTTATAGTTAGAGAAAAAAATAACGAAGCGCAGGAAAAGTTGAATTTTGTTGGACGTGTGTCAGAGACTAATGTTAAATTACGAGATTTGGCAACAATGTATGACATAATTGGCAAGATTTGTTTGATGATTAACAAAGCTTATAATTTAAAGCTATTCATGATTCTCGTGACTGCTTTTACTTTCATCCTCGTAACCATTTGGCAGGCGCTCTCATTCTACCAGAGTCCTCAATATTGCACACAAGATTTTGTCAAGTTGTCTCTTTGGTGTTTCAGTACCGTTTGCAATCTGAGTGCACTTGCATTTGTTTGCGAAAGATTGCTTCGAGCACGAAACAAGACTAGGATTCTAGTGAACAAGATAATAATGAATTATGATCTGCCGAAGACGATGAGAGTACAAGCTAAAGCATTCATGGAACTCGTGGAGGCCTGGCCGCTACGTATCTATATTTATGATATGTTCTCTCTAGATATTACGCTATTATTAAAATTTATTAGCGTGGCAACTACCTATCTTATTGTTATCATCCAAATATTTCATTTTATTTAA</t>
  </si>
  <si>
    <t xml:space="preserve">MKVNPATVKKQESKPNMEQLEESEYNDKIAKVMRSMKTITILEYSYGLFKFQFTNGQLQPINILIKMTAFLSIAAYIFMLYINVCLTNGTFFLGSYTVIQFVPSMVVLLQYIISTFKNFSISESLLNIRIFTTIAKLDSLLRVEVLNDFYEILRSKTNLIMLIFVILHAANFVLEFLTSNKTLWLIFISYHLHMTQEIELLAFFNCVSMITYRIQLINKFLTFFNNGQEQRDLTVFIVREKNNEAQEKLNFVGRVSETNVKLRDLATMYDIIGKICLMINKAYNLKLFMILVTAFTFILVTIWQALSFYQSPQYCTQDFVKLSLWCFSTVCNLSALAFVCERLLRARNKTRILVNKIIMNYDLPKTMRVQAKAFMELVEAWPLRIYIYDMFSLDITLLLKFISVATTYLIVIIQIFHFI*------------------------------------------------------------------</t>
  </si>
  <si>
    <t xml:space="preserve">Type 2 Bitter Receptor</t>
  </si>
  <si>
    <t xml:space="preserve">DAA06389.1 TPA: gustatory receptor 53 [Bombyx mori]</t>
  </si>
  <si>
    <t xml:space="preserve">HarmGR59</t>
  </si>
  <si>
    <t xml:space="preserve">ATGGAAGCCGAATACGATAATAAAAACAAATATTTTACAAGAATGACTCTTACAAAAAGTCACGAGAAGCAAATTATTGAAACTTTGAATATTTTCATCATATTTGAATATTTCTTCGGAATTTTTCGATTTGAAAGAGTAAATGAAGAATTACGAGAACCGAATTGGAAAAAGAAAGTATTATCCTTTTGCATTACATCAACATGTGCTATCTCATTTGTAGCATACTCAGTGATTACACTAAATATCGTTATGCGTGCAACTATGAGGGAAGCAATATATATCAATTTAACTTGTATTACAACGATGCTCCTTCAATTCTGTAGCAGTGCTCTATCGTCTACGTTCTTTTTTAATTTTACGAATATTCGCATTATTACAACGCTTGCCAACTTGGACGTCATGTTACAAATCGAAGACTACAAAAACTTTTATAAGAAATGTCTTTTCACAACGTACAAATACGTCACTGTTGTGTTTATCACTCAAGTAACTCTTAGCATTATAGATGGTTTTACTATGTACTTAGGATGGGCAGTCCCTGCGGCATTCCTAGATTTTAGTCAAAGATTGACAATCCTAACATTTTGTAAATATGTTGACTTGTTAAGACGCAGGCTGAAGATCATTAACAACTATTTAAAAGCATTTACGGATGAATGCGAAAAAGAGACTATAACCGTTTTTACATTAAGATCTAGAACTAACAAAACAACACAAGCAATCAATTTCATTGGCCATGCATCAGATAATAATACTAAAATACGTGATTTGTCTAGGATGTACGGCATGATTGGTCAAGCTTGTTCTATGGTCAACAAAATTTTTAACTTTCTGATTCTCACTATACTGTTTAATTCTTTTATTTTCATCATTACTATAATGTGGATAAGCCTTGTTATGTACCGGAATTCAAGTGATAACTTGGGTTTGTACATAAATGTTGTTTTATCATTTTTTTGTTGGATAAGTTACTTACTGTTCATCACAATTACATGCCAGCGTTTGGTTTCATTGCGCAATAAGACAAAAATTCTACTGAATAAAATCGTCATGAACTATGATCTGCCGACGACAATGAGAGATCAAGCTAAAGCGTTCATGCAACTCGTGGAGGCCTTTCCGTTGCGTATCCACGTTTACGATATGTTTTCAATAGACATTTCGCTGATGTTGAAGTTTATAAGTGTAGCCACAACGTACTTAATTGTTGTTATTCAAATATTTAACTTCTTTTAA</t>
  </si>
  <si>
    <t xml:space="preserve">MEAEYDNKNKYFTRMTLTKSHEKQIIETLNIFIIFEYFFGIFRFERVNEELREPNWKKKVLSFCITSTCAISFVAYSVITLNIVMRATMREAIYINLTCITTMLLQFCSSALSSTFFFNFTNIRIITTLANLDVMLQIEDYKNFYKKCLFTTYKYVTVVFITQVTLSIIDGFTMYLGWAVPAAFLDFSQRLTILTFCKYVDLLRRRLKIINNYLKAFTDECEKETITVFTLRSRTNKTTQAINFIGHASDNNTKIRDLSRMYGMIGQACSMVNKIFNFLILTILFNSFIFIITIMWISLVMYRNSSDNLGLYINVVLSFFCWISYLLFITITCQRLVSLRNKTKILLNKIVMNYDLPTTMRDQAKAFMQLVEAFPLRIHVYDMFSIDISLMLKFISVATTYLIVVIQIFNFF*-------------------------------------------------------------------------</t>
  </si>
  <si>
    <t xml:space="preserve">XP_004932760.2 PREDICTED: uncharacterized protein LOC101736824 [Bombyx mori]</t>
  </si>
  <si>
    <t xml:space="preserve">HarmGR60</t>
  </si>
  <si>
    <t xml:space="preserve">ATGAAAGAGAAAATCAAAGGGAAATTAAATTCATCCCCAGAGAAGTTCAACATTAGAAGTGTGAAGCGAATTGTCGACACTATAAATGTTATAATCAAAGCTGAATATTTCCTCGGTATATTCAGATTTACTATTGTTCATGGAAGCTTACGAGAACCTAATTGGAAATTGAAAATATTATCCGCTCTTATCGTTTTAATATGTTCTACATTATTTTTATTACTCTCTGAAAGTTACTACGGATTGTCGTCTCATTTGTATAGAAATTTTACTGACAGTACTGTTATTAATTTAAGTTATTTTGTAATGATGGCTATGCAATATTCTATCCATGCTATCACAATAACCTTTTGTTTCAATGCAAGTAACATTTGCATCATAAATATGCTTGCCAATATGGATACTATGTTAAAAGCAAAAATTCTTAATAACTTTTATAAGAAATCACTTTTTCAATCGTACATATACGTTCTTCTCGTTGTTTCCACTCAATTTTCAATTACTACTTTAGCATGTTGTACATTGAATACATCGTGGTCATTAATAGCTGGAATACTCGATATTGTGCAGAGATTAGAAATTGTAATATTTTGTAGATACATTGACCTATTAAGGCAAAGGCTGGGAGTTATTAACAATTACATAAAAAAGTTTGTTTCTGAACAAGAGAAGCCTTCTGCGTTGGTTTTTACAATTAGAAACAGAACTATTGAAACTACGGAGACGATCAATTTCATTGGAGAGGCGTCGGAGAGTAATGATAAAATACGTGATCTAGCAAAAATATATGGCACTATCGGACATACTTCTTCTATGGTCAACAAAATGTTCAACTTTCAGATTCTTACTGTCATTATGAGTACTTTTATATTTATAATTGCCATAATGTGGACGTGTCTTAAGTTTTATCGTAACAATTACAGTAATACGGGTTACTTGTTAAATTTGATACTGTCTACGATGTTTTGGATCAGCTATATTGCTTTGATGTCCATTACGTGTGAGAGACTAATACTACTGCGCAAGGAGACAAAGAGTCTAGTGAACAAAATCGTCATGAACTATGATCTGCCGACGACAATGAGAGATCAAGCTAAAGCGTTCATGCAACTCGTGGAGGCGTGGCCGTTGCGTATCCACATTTACGATATGTTCTCAGTAGACATAACGCTGATATTAAAGTTTATAAGTGTGGCTACAACCTATTTGATTGTAGTTATTCAAATAATTAAGTTCTTTTAG</t>
  </si>
  <si>
    <t xml:space="preserve">MKEKIKGKLNSSPEKFNIRSVKRIVDTINVIIKAEYFLGIFRFTIVHGSLREPNWKLKILSALIVLICSTLFLLLSESYYGLSSHLYRNFTDSTVINLSYFVMMAMQYSIHAITITFCFNASNICIINMLANMDTMLKAKILNNFYKKSLFQSYIYVLLVVSTQFSITTLACCTLNTSWSLIAGILDIVQRLEIVIFCRYIDLLRQRLGVINNYIKKFVSEQEKPSALVFTIRNRTIETTETINFIGEASESNDKIRDLAKIYGTIGHTSSMVNKMFNFQILTVIMSTFIFIIAIMWTCLKFYRNNYSNTGYLLNLILSTMFWISYIALMSITCERLILLRKETKSLVNKIVMNYDLPTTMRDQAKAFMQLVEAWPLRIHIYDMFSVDITLILKFISVATTYLIVVIQIIKFF*------------------------------------------------------------------------</t>
  </si>
  <si>
    <t xml:space="preserve">KOB74473.1 Gustatory receptor 53 [Operophtera brumata]</t>
  </si>
  <si>
    <t xml:space="preserve">HarmGR61</t>
  </si>
  <si>
    <t xml:space="preserve">ATGCAACGTTTCGTAATGAAAGATAATAACGAAGTAAAAGCAAAGGAGCCAAGTGAATCAAATATGGAAAAACAGGAAGAAAACAAGTACAATGATAAGCTGGCCAAAATTATGTACACTAAGAAACCAGTCACAATTTTAGAATACTGTTTTGGCGTAATCAAGTTTTACTTTCGCAACGGCCAGATGCATGCACCCAACAAAATAATTAAAGGAACGTATGTTTTCTTCGTTGTTTTGTATACTTTTGTATTATTTGAATATTTTTATGAACCTATCCAAACTAATGATTTAAACAGTAAGATTGTACTTGCAGCTTTGCCTGGTATTATAGTGTTCATCCAATACATTGCCTCTTCAATCAAGAACTCTTCTAATTCTTATCCAAAGTTGAATATTGAAATTATTACAACATTTGCTAAACTTGATACATTACTCCAAGTCGAAGATATAAATAACTATTATAATATATCACGTTCTAAAGTCAACTTAATGGTGTTCCTGTTTATTGTCTTTCACTCTGTTAATTTATTGTTAGAAATAATGACATATACATATCAAATATGGCCACCCATCATCTGGTTTCATCTATTTGTGACCCAAAAGATGGAAATAGTGAATTTTTTACACATCGTGTACATGTCAACATACAGGCTAGATGTGATTAATAAAATGTTGAGAACGTTTATCCTTGAAAACCGGCAAAAAGACGTTACGGTATTTATAATACGGAAAAAGATTAAAAATACACAGACAAAGAATTTTATTGGAAGCGCATCAGAAGACAACGAAAAAATACGGGATTTGTCAGCTATTTATAACATAATTGGGAATAATTGTTCGTTAACCAATAAAGTTTACAATTTCAACCTGCTAATGAGTCTTGTGACGGCTTTTGTATTTATATTGGTTGCCATTTGGCAGACACTCTCTTTATATCAGAGTTCTTCACAATATGATATGAAAGATATAATGAAAGTCACTCTCTGGTGTTGCAACACTGTTTTCAATTTGGCTGCCCTTGCAGTTGTCTGTGAAAAACTACTTCGGACACGTAATAAGACTAGGATTCTGGTGAACAAGATAATAATGAACTATGATATGCCGACGACAATGAGAGATCAAGCTAAAGCATTCATGGAACTAGTGGAGGCGTGGCCGTTACGATTCTTTGTATACGATATGTTTTCTATCGATATTACGCTAATATTGAATTTCATAAGTGTGGCGACAACCTATTTGATTGTCATAATCCAGATATCTCATTTTATTTAG</t>
  </si>
  <si>
    <t xml:space="preserve">MQRFVMKDNNEVKAKEPSESNMEKQEENKYNDKLAKIMYTKKPVTILEYCFGVIKFYFRNGQMHAPNKIIKGTYVFFVVLYTFVLFEYFYEPIQTNDLNSKIVLAALPGIIVFIQYIASSIKNSSNSYPKLNIEIITTFAKLDTLLQVEDINNYYNISRSKVNLMVFLFIVFHSVNLLLEIMTYTYQIWPPIIWFHLFVTQKMEIVNFLHIVYMSTYRLDVINKMLRTFILENRQKDVTVFIIRKKIKNTQTKNFIGSASEDNEKIRDLSAIYNIIGNNCSLTNKVYNFNLLMSLVTAFVFILVAIWQTLSLYQSSSQYDMKDIMKVTLWCCNTVFNLAALAVVCEKLLRTRNKTRILVNKIIMNYDMPTTMRDQAKAFMELVEAWPLRFFVYDMFSIDITLILNFISVATTYLIVIIQISHFI*-------------------------------------------------------------</t>
  </si>
  <si>
    <t xml:space="preserve">HarmGR62</t>
  </si>
  <si>
    <t xml:space="preserve">ATGGAGAATAATATGACGGAAGAAAAAAATCAAGAAAACAAACAAAATATGGAGTATTCAGAAGAAAATGAATGCAAGATCAAGATTCAGAAAGTCATGTATACTGTAAAACCTGTGACTGTGTTAGAATACTGCTTCGCAATGTTTAAGTACAATTTTTGTGACGGACAGCTTCAGCCAACCAAAACAGGAATGAAAATTTACTCTTCTTTATGCATAATAGTGTATGCTTTAGTGTTTTTTAGATTTTTTTTCATGCCTGCTGTAGGCTATCCGTACATAACATTGGTGCCCCCTATATGCGCATTTATCCACTATGTCATCTCTTCATTTATTGCCTTCTTTCTATCCGGCTCGAAAGCTTATATTTGTATATTTACAACGATTGCAAAGTTAGACCAGTTATTGCAAGTTGACATTGTTAAAGATTTTTACAAAAAATCACGTTCACGAACGAATATACTCGTATTCATTGCAGTTTCTATCCATGCTCTTAATTGTTTCTTAGAAATTATAGGCGATCTCAAAGAATATGTGATGACACTCACCTCATTTCATTTGTTTTTTACTCAAAGAATTGAATTAGCATCTTTTTTTAATTGTGTTGCCATGGTAACTGACAGACTGAATGTAGTAAACAAATTCTTGGATACCTTTGTTACTGAACAGGACAAAAAGGACATCACAGTTTTCATTGTAAAGGAAAGAAAAAAGGAATCAAAAGAAACGTTGAATTTTATTGGACGTGCTTCGGAAAATAATGTTAAGATACGAGACTTAGCGGCGATCTATGACATACTTGGAAGAACTTGTATGATGATTAACAAAGCGTACAATTTTAGTCTACTGATGATTCTGACCAACTCGTTGGCGTTTATACTGATAACATTTTGGCAGGCGCTTTCCTTCTACCAATCTCAGGAAATGGATTCAAGTGATTTGATTTACATGGCAGTTTGGTGCATGAGTACAATATCCAACCTCATCGCACTAGCGTTCGGCTGTGAAAGATTGCTTCGAGCACGAAACAAGACTAGGATTCTAGTCAACAAGATAGTTATGGACTATGATCTCCCCAGGAGTATGAGAGTGCAAGCCAAAGCGTTCATGGAACTTGTGGAAGTCTGGCCATTACATATTTATATATACGATATGTTTTCTGTCGATATCACGTTAATCTTGAAGTTTATAAGTGTAGCCACGACCTATTTAATAGTCATCATTCAAATATCTCATCTAATTTAA</t>
  </si>
  <si>
    <t xml:space="preserve">MENNMTEEKNQENKQNMEYSEENECKIKIQKVMYTVKPVTVLEYCFAMFKYNFCDGQLQPTKTGMKIYSSLCIIVYALVFFRFFFMPAVGYPYITLVPPICAFIHYVISSFIAFFLSGSKAYICIFTTIAKLDQLLQVDIVKDFYKKSRSRTNILVFIAVSIHALNCFLEIIGDLKEYVMTLTSFHLFFTQRIELASFFNCVAMVTDRLNVVNKFLDTFVTEQDKKDITVFIVKERKKESKETLNFIGRASENNVKIRDLAAIYDILGRTCMMINKAYNFSLLMILTNSLAFILITFWQALSFYQSQEMDSSDLIYMAVWCMSTISNLIALAFGCERLLRARNKTRILVNKIVMDYDLPRSMRVQAKAFMELVEVWPLHIYIYDMFSVDITLILKFISVATTYLIVIIQISHLI*-----------------------------------------------------------------------</t>
  </si>
  <si>
    <t xml:space="preserve">HarmGR63p</t>
  </si>
  <si>
    <t xml:space="preserve">ATGGAATTTCAACTAGAAGAAAAGATACCCTCTTATAGAAACACAAACAAAAGAAGAGGTGAGGAGCAAATTTTTAACACTCTGAAGATTATAATTAAAATTGAATATTTCGTTGGAATATTCAGATTTACTCTTTTAAATGAGAAACTAAGCCGACCTAATTGGAGAATGAAATCGATATCCATTTTCATCATCACCATAAGTGTCGTGTGGTTCTTTTCATTTGCTGCGTACAATTTAGAGCTTCCTAGTGTTGACGATGTTACCTCCTATAAATTTATGAACTTAATTTGCATCATATTTATGTTCCTTCAGTTCTTTGCTAGTGCGTCAACTACTTTCACTTTCAATACATCCAATATTTGCATTATTAGTATGCTTGCCAAGGTAGACACCATGTTGAAAGTCGAAATTCTTAGTAATTTTTACAAGAAATGCAGCTTGAATACGTATATTTACCTGACTTTTGTTATAGCAACCCAGATACTTATCAGTATTATTGATATTTTAACTGTACGTATTTCATGGGCAATTACTGCTGGAATCCTTGATTTTGTGCAAAGACTGGAAATTGCAGCCTTTTGTAGTTACGTTGACTTACTAAAGTGCAGACTGAATATAATAAACCGCTTATTGAAAACATTTGTTGATGATCAAGAGAAGAAAGCTACAGCAGCTCTTACAATAGAATTCAGAAGCGGAATAATTGAAAATTTCTCTTTTATTGGACAATTCAGAGAGAACAATACTAAGATACGTGATCTAGCGAAGATTTATGTCATGATCGGACAAATTTGTTCCAAGGTTAACGAAATATTCAACATGCAAATTCTCACGATACTAATACCTTTATACTTATGA</t>
  </si>
  <si>
    <t xml:space="preserve">MEFQLEEKIPSYRNTNKRRGEEQIFNTLKIIIKIEYFVGIFRFTLLNEKLSRPNWRMKSISIFIITISVVWFFSFAAYNLELPSVDDVTSYKFMNLICIIFMFLQFFASASTTFTFNTSNICIISMLAKVDTMLKVEILSNFYKKCSLNTYIYLTFVIATQILISIIDILTVRISWAITAGILDFVQRLEIAAFCSYVDLLKCRLNIINRLLKTFVDDQEKKATAALTIEFRSGIIENFSFIGQFRENNTKIRDLAKIYVMIGQICSKVNEIFNMQILTILIPLYL*-------------------------------------------------------------------------------------------------------------------------------------------------------------------------------------------------------</t>
  </si>
  <si>
    <t xml:space="preserve">KOB69560.1 Gustatory receptor 53 [Operophtera brumata]</t>
  </si>
  <si>
    <t xml:space="preserve">HarmGR64</t>
  </si>
  <si>
    <t xml:space="preserve">ATGGAATTTCAACTAGAAGAAAAGATACCCTCCTATAGAAACAGAAACAAAAGAAGAGGTGAGGAGCAAATTTTTAACACTCTGAAGATTATAATTAAAATTGAATATTTCGTCGGAATATTCAGATTTGCTCTTTTAAATGAGAAACTAGGCCGACCTAATTGGAGAATGAAATCGATATCCATTTTCATCATCACCATAAATGTTGTGTGGTTCTTTTCATTTGCTGCGTACGACTTAGAGCTTCCTAGTGTTGACAATGTTACCTCCTATAAATTTATGAACTTAATTTGCATTATATTTATGTTCCTTCAGTTCTTTGTTAGTGCGTCAACTACTTTCACTTTCAATACATCCAATATTTGCATTATTAGTATGCTTGCCAAGGTAGACACCATGCTGAAAGTCGAAAATCTTAGTAATTTTTACAAAAAATCCAGCTTGGATACGAACATATACCTGGCTTTAGTTATAACAACCCAGATACTTGTCAATATTACTGATTTTCTTACTGTACATATTTCATGGGCAATTACTGCTGGATTCCTTGATTTTGTGCAAAGACTGGAAATTGCAGCCTTTTGTATATACGTTGGCTTACTAAAGGGCAGACTGAATATGGTAAACCACTATTTGAAAACATTTGTTGATGATCAAGGGAAGAAAGCTGCAACAGCCCTTACAATAGAATTCAGAAGAGGAATAATTGAAAATTTCACTTTTATTGGACAAGTCAGAGAGAACAACACTAAAATACGTGATCTAGCGAAGATTTATGTCATGATCGGACAAATTTGTTCCAAGGTTAACGAAATATTCAACATGCAAATTCTCACGATACTAATGAACACCTTCATAACTATGATTGACATGATGTGGACCTGTCTGGTAATGTACCGAGCACCAACATCTCCAAAATTGGGTGTTTTAATTAACGTAACACTGTCTTGCTGTACTTGGATATCGTTCATAGCTATGATGTCGATTAGGTGTGAACGATTTCTTTACGTGCGCAACGAAACAAAAATTCTTGTGAACAAAATCATCATGAACTATGATCTGCCGACGACAATGAGAGATCAAGCTAAAGCGTTCATGCAACTCGTGGAGGCGTGGCCGCTGAGTATCCACATTTACGATATGTTTTCAGTGGACATTTCGCTGACTCTAAGCTTTATAAGTGTGGCTACAACTTACTTGATTGTTCTCATTCAAGTAATTAAGTTCTTTTGA</t>
  </si>
  <si>
    <t xml:space="preserve">MEFQLEEKIPSYRNRNKRRGEEQIFNTLKIIIKIEYFVGIFRFALLNEKLGRPNWRMKSISIFIITINVVWFFSFAAYDLELPSVDNVTSYKFMNLICIIFMFLQFFVSASTTFTFNTSNICIISMLAKVDTMLKVENLSNFYKKSSLDTNIYLALVITTQILVNITDFLTVHISWAITAGFLDFVQRLEIAAFCIYVGLLKGRLNMVNHYLKTFVDDQGKKAATALTIEFRRGIIENFTFIGQVRENNTKIRDLAKIYVMIGQICSKVNEIFNMQILTILMNTFITMIDMMWTCLVMYRAPTSPKLGVLINVTLSCCTWISFIAMMSIRCERFLYVRNETKILVNKIIMNYDLPTTMRDQAKAFMQLVEAWPLSIHIYDMFSVDISLTLSFISVATTYLIVLIQVIKFF*---------------------------------------------------------------------------</t>
  </si>
  <si>
    <t xml:space="preserve">HarmGR65</t>
  </si>
  <si>
    <t xml:space="preserve">ATGGAGTTCGGAAAAGATCAGGACAATGAATCAAACATTGACCAAGACTACAGTAACCAAAGAAAGAAAATCGTCAATATCTATAACAACATAAAACGTGAACTTATTTTCGAATACTTCACTGGCATTTACAGATTTCAACTCATCGACGGCGAGCTTCGTACCCCAAATTGGAAATTGAAGGCATTAGGAATTGTCATCGTTTCAATCTACACTGCTGCTTTCATCTGGTTCATAATTCCAGATCCTTCAGACTGTATGACTGGACTACATGTTTTTTTAAACAATATCGACGATTTCCCTTGTATTGTTGTACTCATTCAATACATCGCTTCGATGATAACTTGCAATTTTCTCATGAACTCGAAGAACATTCGTTCAATCACGTTGCTTGGAGAAGTGGATACTATACTCCAGGTAGAAAAAATCGAAGACTTTTACAAGAAAATAGAATCGAAACTGAATAAGTACTTGATTCTTTTGATTTTAACTCATTTCATACACGGCGTTTTGGATGTGTTTAGCTCGGATGATATTGTATGGGAAATGACAATTTTGCCACTATATTTAAACCAAAAAATAGTTGTGTTAATATTTTGTTCCTACGTTATCATGCTGAACAGTAGATTGAGGCTCATTAACAGCTACTTGAGAGAATTCATTCAAGAGCAAGATAAGAGAAGCGTTCCAGTTTTCACAGTCAGGGGCACAAAAACGAAGAATGAGAAAACTTTGAATTACATTGGACGTCCCTCAATACGAAATACTAAAATAAGAGATCTGGCAACAACGTATGACATCATGGGAGAAATATGTTTTATGGTAAATGAAATATTTAACTTCCAGATTTTTATATCCCTAGTGACTACATTTACGTTTATTGTCATTACTATTTGGACATCACTGAACGTGTACCGTAAACCTGATTATCAGTCCAGTCAGCTGATAAACGTGTTGATTTGGTGTATGAATATGATATGTAATGTCGCAGCCATGTCATTTGCTTGTGAACGACTTCTTGTACTACGTAATGAGACAAGAATACTTGTGAACAAGATAATAATGAATTACAACCTGCCAAAGACGGTGAGAGTGCAAGCTAAAGCGTTCATGGAACTCGTGGAGGCCTGGCCGCTACGTATCTATGTATACGATATGTTCTCCATAGATATCACACTCATGTTGAAGTTTATAAGTGTGGCGACAACCTATTTAATTGTACTTATACAAATATCTCACTTTATCTAA</t>
  </si>
  <si>
    <t xml:space="preserve">MEFGKDQDNESNIDQDYSNQRKKIVNIYNNIKRELIFEYFTGIYRFQLIDGELRTPNWKLKALGIVIVSIYTAAFIWFIIPDPSDCMTGLHVFLNNIDDFPCIVVLIQYIASMITCNFLMNSKNIRSITLLGEVDTILQVEKIEDFYKKIESKLNKYLILLILTHFIHGVLDVFSSDDIVWEMTILPLYLNQKIVVLIFCSYVIMLNSRLRLINSYLREFIQEQDKRSVPVFTVRGTKTKNEKTLNYIGRPSIRNTKIRDLATTYDIMGEICFMVNEIFNFQIFISLVTTFTFIVITIWTSLNVYRKPDYQSSQLINVLIWCMNMICNVAAMSFACERLLVLRNETRILVNKIIMNYNLPKTVRVQAKAFMELVEAWPLRIYVYDMFSIDITLMLKFISVATTYLIVLIQISHFI*----------------------------------------------------------------------</t>
  </si>
  <si>
    <t xml:space="preserve">HarmGR66</t>
  </si>
  <si>
    <t xml:space="preserve">ATGCTAGATGCTTTATTATTGGGTATGGTATGGGCATTTGTGGCTGGAATTATCACTTTTGTACAAAGGCTGGAAATTATAACTTTTTGTAAATATATTGACTTGTTAAGACGCAGACTGCAAATTATTAATCAATATTTAAAAACCTTTGCTAATGAACAAGACAGCAAATACGTTACGGTTTTCACAATGGAAAGCGAAACTATTAAGACTAAAGAGACGGTCAATTTCATTGGCAATGCATCAGAGAGTAATACTAAAATACGCGACCTGGCTCAGATGTATGGCATGATCGGACATACCTGTTCTATGGTCGGCAAAATTTTCAGCCTCCAGATTCTTACGATACTAATGAGTGTGTTTATATTATTAATTACCATCATGTACAGCAAGCAGTCTCATCGTTTACCAAACTTCAATGGATGTCTTTGGTCAAACGGTAAATGCAGTAGTTTCATTTTCCTTTTGGATTTTTTACTTGGCTTTCATGTCATTCAAATGTGA</t>
  </si>
  <si>
    <t xml:space="preserve">MLDALLLGMVWAFVAGIITFVQRLEIITFCKYIDLLRRRLQIINQYLKTFANEQDSKYVTVFTMESETIKTKETVNFIGNASESNTKIRDLAQMYGMIGHTCSMVGKIFSLQILTILMSVFILLITIMYSKQSHRLPNFNGCLWSNGKCSSFIFLLDFLLGFHVIQM*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67</t>
  </si>
  <si>
    <t xml:space="preserve">ATGGCGAACGTAAAAAAAGTAGAACCCAACCCAAAAGTTGAAAACAAAAAGTGTGACCAAAAAAGGACAATGTTAGCCATAATAAACACAATAAAACCGATGTTGTTTGTTGAATACCTTTATGGAATACACAGATTCTATTTTATCAAAGGGCAGCTACGACCACCCAATTGGATAATGAGAGCATACGCCGTTATTCACACTGGATCCTTTCTTGTATTGTTCTTCGCATTTTTAAATTTTCCCGCTGTTTTCTCAGGTTCTATGAAAATTGTGGAAATCATGGACGAGTTCCCCCCAATCGTGGTCCTTATTGAAATTATGTCTTCTACTATAATAGCTACTTTTGTTGTTAACACAGTAAACATTAGTATTTTTATAAAGCTCGCTGCTATAGACGCCAAGCTGCAAGCGGAATCTTTGTCCGATTTCTATAAAAAATCACGTTTTGAAACGTATGTGCTATTACTTGCTCTGAGTGTCAGCCATTTTATAAACAGTGTTATAGACTTTGTAACAGCAGACGACATAACAATTAAGGGGATGATTGTCTTACCTCTGTATTTCGTACAGAAACTCGAAACATTTACTTTTTGTAAATATATGTATATGGTAAGGAGAAGACTAACAATTGTTAACGACTATTTAAGAGCGTTTGTGGAAGAACAAGAGAAGAACAGCGCAAATATTTTCACTGTCACAAACAACAAAGTCGAGAAAAAACGAGAAGTTAATTTCATTGGTCGTGCATCGGATACTAACACCAAAATACGTGACTTAGCAACAATGTACGATATTATCGGGAAGATTTGTCACATGATCAACAAAGTGTTCAATTTTCAGATTTTCATGACTCTTGTATCGACGTTTACGTATGTAGTTATTACTATATGGACATCTCTGTACTACTACCGCAAGCCTGGCAGTAATTTAGGAGAATTGATCAACACTGCAGTTTGGTGTTGCAGTGCAATATACACTGTTGGTATCATGTCAGTTTCTTGTGAGCGATTGCTTCTGGTACGGAACGAGACTAGGGTACTAGTGAACAAGGTAATAATGAACTATGATCTGCCGAAGACGATGAGAGTGCAAGCTAAGGCGTTCATGGAACTCGTGGAGGCCTGGCCGCTACGTATCTACATTTACGATATGTTTTCAGTAGACATCACGTTGATGTTAAAGTTCATAAGTGTTGCAACCACTTATCTCATTGTTATTATTCAAATATCACATTTTGTGTGA</t>
  </si>
  <si>
    <t xml:space="preserve">MANVKKVEPNPKVENKKCDQKRTMLAIINTIKPMLFVEYLYGIHRFYFIKGQLRPPNWIMRAYAVIHTGSFLVLFFAFLNFPAVFSGSMKIVEIMDEFPPIVVLIEIMSSTIIATFVVNTVNISIFIKLAAIDAKLQAESLSDFYKKSRFETYVLLLALSVSHFINSVIDFVTADDITIKGMIVLPLYFVQKLETFTFCKYMYMVRRRLTIVNDYLRAFVEEQEKNSANIFTVTNNKVEKKREVNFIGRASDTNTKIRDLATMYDIIGKICHMINKVFNFQIFMTLVSTFTYVVITIWTSLYYYRKPGSNLGELINTAVWCCSAIYTVGIMSVSCERLLLVRNETRVLVNKVIMNYDLPKTMRVQAKAFMELVEAWPLRIYIYDMFSVDITLMLKFISVATTYLIVIIQISHFV*-------------------------------------------------------------------</t>
  </si>
  <si>
    <t xml:space="preserve">HarmGR68</t>
  </si>
  <si>
    <t xml:space="preserve">ATGGACGATGATAAGGAACAAGATAATGAATCAAATACTGTTAAGGATGATGTTAAGACGGACGAAAATCCAAAAAAGAATATGGTTGAAATAATAAACGGCATGAAAACCGAATTAATCTTCGAATACTGCTGTGGCATCTACAGATACCAACTCGTTGACGGAGAGTTACGTCGAGCGAATTGGAAGAGGAAAGCGCTAGGAACTTTAATCATTTTAATCTACACTATTGTATTTTTCTGGTTTCTCTTCATGGATCCTGACGACGATGATTTACATTTCTTTATGAGCACCATCGAAGAACTTCCTTCTGTTGTAGTGCTCTTTCAATACGTTTCTTCAGTGATCGCCAACAATTTTATTTTTAACTCCAAGAGTATTCGTGTGATTACCTTACTTGCAGAAGTTGACACGATGCTGCAAGTGGAGAAGTTTGCAGATTTCTATAAGAAAATCAGTTTTCGTCTCAATAAAGTGGTCATATTCTTGATTATATCACATATTGTTAATACTGCAATGAATTTCTGTAGTGTACAAGACGTCGCCTGGGGAATTACCGTTTTACCTTTATACTTTATTCAAAGAGTCGAAATCTTTATTTTCTGTGGAGCCGTGTACATGCTTAAATGCAGAGTGAAGATCATCAATAATTATTTGAAAGAATTTATACAAAAACAAGATAAGAAGAGCGTTACGGTTTTCACGGTAGGAAAAGCTAAACCGAAACCCGACACAACACTTAATTACATCGGCCGTCCTTCAATAAGAAATGCAAAAATAAGAGATTTGGCTACAGCTTACGATAACATCGGCGAAATATGTTCTATGATAACAGACGTTTATAACTTTCAAGTATTCTTGACTCTTGTATCTACATTTTCCTACATTGTCATAACCATATGGACGTCGCTAAACTTCTACCGCAAACGTGATTATCGTATAAGGCAATTAATAAACGTTATGATTTGGTGTTTTAATATGATCTTCAATGTGGCTGCTATGTCGTTTACTTGCGAGAGATTGCTTGTTGCTCGTACTGAGACTAGAACACTGGTAAACAAGGTAATAATGAACTATGATCTGCCGAAAACGATGAGAGTGCAAGCTAAAGCGTTCATGGAACTCGTGGAGGCCTGGCCGTTGCGTATCTATGTATACGATATGTTCTCCATAGATATTACGCTGATGTTAAAGTTTATAAGTGTTGCAACGACTTATTTAATTGTTATCATTCAAATTTCGCATTTCCTCTAA</t>
  </si>
  <si>
    <t xml:space="preserve">MDDDKEQDNESNTVKDDVKTDENPKKNMVEIINGMKTELIFEYCCGIYRYQLVDGELRRANWKRKALGTLIILIYTIVFFWFLFMDPDDDDLHFFMSTIEELPSVVVLFQYVSSVIANNFIFNSKSIRVITLLAEVDTMLQVEKFADFYKKISFRLNKVVIFLIISHIVNTAMNFCSVQDVAWGITVLPLYFIQRVEIFIFCGAVYMLKCRVKIINNYLKEFIQKQDKKSVTVFTVGKAKPKPDTTLNYIGRPSIRNAKIRDLATAYDNIGEICSMITDVYNFQVFLTLVSTFSYIVITIWTSLNFYRKRDYRIRQLINVMIWCFNMIFNVAAMSFTCERLLVARTETRTLVNKVIMNYDLPKTMRVQAKAFMELVEAWPLRIYVYDMFSIDITLMLKFISVATTYLIVIIQISHFL*---------------------------------------------</t>
  </si>
  <si>
    <t xml:space="preserve">HarmGR69</t>
  </si>
  <si>
    <t xml:space="preserve">ATGGAGGATACAACTAACGAAGACACTAACTATGCAAAAGAAAAGGAAAAACTGATTTCCGAAAGTAAGAAACAAATTCTGGATACCATGCACCTTATAAATGTGATAGAATGTATCAATGGCATATTTCGATTTTCTTTTGTAAACAACGAATTACTACCACCTAACCGAATAATGAAAATGTTAACAGTGTTCTGTATTTTAATTTATGTTATAATTTTTGTATTCTGCTTTATTTCGCTAAGCCCCCTAAGTGATGATGAATTTGACGTCGTCGCTCTTGTTATCCAATTTTCTATAACACTTGATTTCCTCCAATACGCCGCATGTACAGTAACAGCTACATTCCTTGTTAATTCAAATTATATTCGAATAATTGATTCCCTCGCATGCCTCGACACTGAGTTAGAAATCGGAAAATTAAGCAATTTTTATAAACTGTCGCGGTTTGAAACATACAAATACATATTCCTGGTTGTTTTCACTCAAGGACTTAGGGCCATTGCTGACTGGTTTAGTGACGCGAGTACGATATTATATACTTTGAATTTCCTTCTCTCATTTATACAAAATGTGGAAGTTATGACTTTTTGTAAATATAATGATATGCTAAGGCGCAGGCTGAAAGTCATTAATCAGTATGTGCAAGTATTTGCCGATGAACAAGAACAGGACACTGCTACAGTTTTTATAGTAAAGCCCAAGAACGAACAAGAGAAAGAAGAATTACATTTCATTGGACGTCCGTCTGACGATAACACTAAAATTAGAGATCTCGCGAAGATGTACAATGCCATCGGACAGATTTGTACCATGGTCAACGAAGTATTCAATTTTCTCATACTTGCATTCCTGGCGACCACTTTTACATATATAATACTTAATATGTGGACATGCTTACACTATTACCGAATAGGATTGAACGACTTGGGAATGCTGATAAATATTACAAGCTCCTTTTTCTTCTGGATTTTGTACGTAGTGGTGATATCTATAACTTGTGAGAGATTGCTTCTGGTACGGAACGATACAAAGATTCAAGTGAACAAGATCGTCATGAATTATGATCTGCCTAAAACAATGAGGGAGCAAGCGAAAACTTTCATGGAACTTATAGAAGCATGGCCGTTACGCATCCATGTATTCGATATGTTTTCGGTAGACATATCGCTTATGTTAAAGTTTATAAGCGTAGCCACGACCTACTTGATTGTCGTCATTCAAATGTTTAACTTAATGTAG</t>
  </si>
  <si>
    <t xml:space="preserve">MEDTTNEDTNYAKEKEKLISESKKQILDTMHLINVIECINGIFRFSFVNNELLPPNRIMKMLTVFCILIYVIIFVFCFISLSPLSDDEFDVVALVIQFSITLDFLQYAACTVTATFLVNSNYIRIIDSLACLDTELEIGKLSNFYKLSRFETYKYIFLVVFTQGLRAIADWFSDASTILYTLNFLLSFIQNVEVMTFCKYNDMLRRRLKVINQYVQVFADEQEQDTATVFIVKPKNEQEKEELHFIGRPSDDNTKIRDLAKMYNAIGQICTMVNEVFNFLILAFLATTFTYIILNMWTCLHYYRIGLNDLGMLINITSSFFFWILYVVVISITCERLLLVRNDTKIQVNKIVMNYDLPKTMREQAKTFMELIEAWPLRIHVFDMFSVDISLMLKFISVATTYLIVVIQMFNLM*------------------------------------------------------------------------</t>
  </si>
  <si>
    <t xml:space="preserve">HarmGR70</t>
  </si>
  <si>
    <t xml:space="preserve">ATGGAGCCTATAGACAAAACTGAAATTAGAAATAGAGCTGCTAAAATCCTGCATACTTTAAAACCTATAACGATATTCGAAAACGTCTATGGAATATTTAAATTCAATCTTGTAAATGGAGACTTGCGGCCACCCAATTGGAAATTGAAAACTGTTGCAGTGATCTACATGTCCATATTCTGTTATTTATATGTTGTTAAACACTATAGTGATCAGTTTGTCGAGAGCACAACAAAATGGAGTAGAGAGTACATCATGAAGCAGGTGCCTGCCTGGTTTGTGCTCATACAATACGTTGTCTCGTGTCTCAAAGCGAGCTTCCCAGACAAGTCCAAATCAGATATACACATCATAAAAACATTTGCAGAATTGGATTGTTTGCTGCATTTTGAAACTTTAAATAGATTTTACGCGAAATCGCGTTCTCGAACAAATATACTCGTATTAATTCTACTTATTTATCATTTATTAAATTTTGTGTTAGACATTTTCAGTGACTACGATTACCCGAGAGTATTTCTAGAAGCACACATCTATTTAGTTCAAAAACTAAAAATTGTTGGCTTTTTTAGACTAATGTATATGGTAACGCACAGGTTGGACATCATTAATGGGTGTTTGAATAAATTTATCCTTGAACAAGAACGGGCAAATACGACAGTTTTCAGTATCACTAAAAGGCAAAAAAGAATGAAGGACATGTTTAATTTTATTGGGCATCCTTCAGAAAGCAACGTGCAGATACGAAACTTGGCGTTGATGTACAACATTATTGGGAAGCAATGCTGCATGATCAATGAACTTCACAACTTTAAATTCTTCATGATTCTCCTGGCTGCGTTTGGTTACGTAGTTGTCACTATTTGGACGGCACTGTCGTACTACCAGACACAACAATTTAATGCTACCGGCACCGTCATCATAGCGATTTGGTGTTTGAGTACAATTTGCAATTTGACGGCTATGGCATGGGCTTGTGAAGCATTGCGTCGAGAACGCAGAAAAACGAAAATTTCAGTAAATATGATAGTAATGGACTATAGTCTGCCGAAAACTATGAGGGTGCAAGCGAAAGCATTCATGGAACTCATAGAAGCCTGGCCGTTACGTATCTGCATCTATGATATATTCTCTATAGATATTACCTTATTGTTAAAGTTTATTAGCGTGTCTACAACCTATTTAATTGTCCTTATTCAAATATATCATTTAATTTAG</t>
  </si>
  <si>
    <t xml:space="preserve">MEPIDKTEIRNRAAKILHTLKPITIFENVYGIFKFNLVNGDLRPPNWKLKTVAVIYMSIFCYLYVVKHYSDQFVESTTKWSREYIMKQVPAWFVLIQYVVSCLKASFPDKSKSDIHIIKTFAELDCLLHFETLNRFYAKSRSRTNILVLILLIYHLLNFVLDIFSDYDYPRVFLEAHIYLVQKLKIVGFFRLMYMVTHRLDIINGCLNKFILEQERANTTVFSITKRQKRMKDMFNFIGHPSESNVQIRNLALMYNIIGKQCCMINELHNFKFFMILLAAFGYVVVTIWTALSYYQTQQFNATGTVIIAIWCLSTICNLTAMAWACEALRRERRKTKISVNMIVMDYSLPKTMRVQAKAFMELIEAWPLRICIYDIFSIDITLLLKFISVSTTYLIVLIQIYHLI*--------------------------------------------------------------------------------</t>
  </si>
  <si>
    <t xml:space="preserve">HarmGR71</t>
  </si>
  <si>
    <t xml:space="preserve">scaffold_10</t>
  </si>
  <si>
    <t xml:space="preserve">ATGTTCGTCACAATCAAGAAAAAACCGTTTAACATTTTGGGCAACAACCATAATATCATAGAAGCACTAAGTCGAACAAATTTCTTTAGAAGATTCAGTGGAATATCAGTATTTACTTTGAAACTTTCCGCAGACAACCGCGTCATAAGGGGCTTCAGTAAATTTGGATTTACATGCTTCTTAACATGGTTATCCCTCTATATTTATTGTACTTACAGAGCTCATGCTGAAGATCAGACCGTCCTGCGAGTCTTATTCTCCACCAAAGTACAACGTTACGGCGATGACTATGAGAGAATATCCTCAACTATATACGTCATTTTCGCCTTCTGGAAGATACCCTTCAGGTTGAATATCAACAACGGCTTTATGGGTATGGTTGTAAAAGTGGATAAAGCATTAGAAGAACTGGGAGCGACTGTGAATTATAATTTCGATGCATTGTTAGCCCTCTCTATGTCAATTTCGCAAACATTTCTCTGTGTAACACGGCTACTTAGTGTCTGGTTAACACTGAGACACTTAGGCGTGCCTGTACCATCAGAGAAGATGTTCCAAGTAATATTATCCGATTCTCTAGCGCTCATTGCTACAGCACATTTTAGCTTCTTTCTCACAGTTTTGAGATGTAGATTTCGGCACATGAATAAAATCCTGCAGGATATTAAAAACCACAAATCTTGGGAACACAAATTGTTTATTCGAGGCAGTATGTTTTCTAATCCCCAAAAAGCAGTCAGTCTTCAAGACAAATTTATATGCGAGAAAATTAAAGCATGTGCGAATATCCATGCTATGCTGTACCAAATGACTGATTTGACCAATAAAGTCTTTGGTTCTATACTGATGGTTACAATTTTAATATACCAAACTTACACTATTTGGTTCATGTTTTCCTTCATGGAAGCTACTGCTGCCGGTTTGTTCCACGATGTGGAAAGATACGTTGTATTTTGCATCAATGTATTTTGGGAAATTGGCTACGCCACCTTTATAACATTCATGGTCATATATGTATCCGAACGCGCAGTATACGAGGTAAGTGTAACACATAGACGTGCATAG</t>
  </si>
  <si>
    <t xml:space="preserve">MFVTIKKKPFNILGNNHNIIEALSRTNFFRRFSGISVFTLKLSADNRVIRGFSKFGFTCFLTWLSLYIYCTYRAHAEDQTVLRVLFSTKVQRYGDDYERISSTIYVIFAFWKIPFRLNINNGFMGMVVKVDKALEELGATVNYNFDALLALSMSISQTFLCVTRLLSVWLTLRHLGVPVPSEKMFQVILSDSLALIATAHFSFFLTVLRCRFRHMNKILQDIKNHKSWEHKLFIRGSMFSNPQKAVSLQDKFICEKIKACANIHAMLYQMTDLTNKVFGSILMVTILIYQTYTIWFMFSFMEATAAGLFHDVERYVVFCINVFWEIGYATFITFMVIYVSERAVYEVSVTHRRA*-----------------------------------------------------------------------------------------------------------------------------------</t>
  </si>
  <si>
    <t xml:space="preserve">NP_001233216.1 gustatory receptor 67 [Bombyx mori]</t>
  </si>
  <si>
    <t xml:space="preserve">HarmGR72</t>
  </si>
  <si>
    <t xml:space="preserve">ATGTCGGCGACCATGAAAGTGCCGGTCAAGAACAAATATTTTAGTTACCCCTTTAAATTAGACGGGTGCAAAAATATCGTCGAAGCACTCAGTCGATCTAATTTCTTCAGGAGGTTGGGCGGAATATCAGTATTCGTATTAAAAGTAGGTTCTGATAACCGTGTCACCAGGGAGATCAGCACATATGGGCTTCTATTTTACATAGTGTGGTACGCCATCTATGTTTACTGTACTTACAAAGCTCATTATGAAGATCAGACCATTTTGCGAATTATATATAGCACGAAATTGCAACGGTACGGCGACGACTATGAGCGGATATCTTCAACAGCGTTCATCATTTTTGCTTATTATAAGATACCCTTTGGAGTGAATATCAACAAAGTCTTTATCAGCATGACAGTGGATCTGGATAAAGCGTTAGAGAACTTGGGTGAAAACGTAGATTATAGACTAGATGCGCTTTTAGCACTCGTAATTTCCATCAGTCAAATAGCACTGAGCACCACACGGTTTTTTAGCATTTGGCTTACAATATACCAGCTGGACGTGCCGATACCGTTAGAGAGGATGCATCAAGTCATATGTTCCGATACTCTGGCGCTTATTGCTACGGCACATTATTGCTTCTACGTCAAAGTGATAAAATGCAGATTTCAGCACATGAATAAGATTCTTGAAGATATAAAAAATCACAAATCTTGGGAATACAAATTGTTTACTCGAGGTAGTATGGTTGCTAACGTTCAAAAAGCAAAAGGTCTGGAAGACAAGTATATATGCGAGAAAATAAAGGCTTGTGGGAAGATCCACAGTATGCTGTACAAAATGATAGAGGCCAACAATAAAATGTTTGGATCCATGATAATGTTAACGGTGCTCGTTTACATCAGTTATATAACTTTGTATATGTTTTACTTCATGGAGGCAACAGCGGCTGGTCTGTTCCATCATCCGGATAAATACGCTGTATTATTTGTTTACGTATTATGGGAAATTGGCTATGCAAGCGTCACAATATACGTCATCGTCTACATTTCTGAATACGCAGCGTACGAGGTGAGTAGGAAATAG</t>
  </si>
  <si>
    <t xml:space="preserve">MSATMKVPVKNKYFSYPFKLDGCKNIVEALSRSNFFRRLGGISVFVLKVGSDNRVTREISTYGLLFYIVWYAIYVYCTYKAHYEDQTILRIIYSTKLQRYGDDYERISSTAFIIFAYYKIPFGVNINKVFISMTVDLDKALENLGENVDYRLDALLALVISISQIALSTTRFFSIWLTIYQLDVPIPLERMHQVICSDTLALIATAHYCFYVKVIKCRFQHMNKILEDIKNHKSWEYKLFTRGSMVANVQKAKGLEDKYICEKIKACGKIHSMLYKMIEANNKMFGSMIMLTVLVYISYITLYMFYFMEATAAGLFHHPDKYAVLFVYVLWEIGYASVTIYVIVYISEYAAYEVSRK*--------------------------------------------------------------------------------------------------------------------------------</t>
  </si>
  <si>
    <t xml:space="preserve">HarmGR73</t>
  </si>
  <si>
    <t xml:space="preserve">scaffold_301</t>
  </si>
  <si>
    <t xml:space="preserve">ATGAAATTCGATCACAATGTGTCACTAAAACAACTCATGTGGCTCAAAATAATATTTTTTCAGTTCTGTAATTGGAGTTCTTCAGTCTACGTTTCTGTCTTCGCAAAGTTGTATTGTATTAGCAATTATTTATTTATCTTCATTTATGGCTCAATAAAGATGTCACATTTCAATCAATATTCAGCTTCAATACGTCTTAATTATATTACATCTATTGTAGAACTGAATGTAGACACCTTGTTCTCTTTAATACATGGTGAAGAATATGTTCGTAGATTTGTGAAGATGTTAGAAAAAGATTTTCCTGGATTACAAAAATTCTATAAATATTATGTGACCATTTATCTGTCCTTGATTGGATTAGTCGGATTTTTAATATTCTTTACAATGGACATCAGAGGAGGAGATAATATCTTAAAACCTTGCTTGTTCTTTAATAGATCTGTGGCGTGTTACTTTTGTCGTATATCCGTAATTTATGTCATTGAAGGATATCGTAATACCGTATCTATATTAAGAAAGCAGCTGAATACGCAATTAAATATGAATAACATTACCGAAGCCCAGAAAACGGTCTTCATTAAAGAGTTTACTCATTCGTTTATTAAGTTGACAGAGCATTTTGATTCCGCCATGACAATTATAAGACCATTGACAATATTTCGATTTGTTATCGACTTTTGCAAAATTCTTAATATAATCTACTACATCAGTTTCTTTGATATTAGTAGTTTCGTTATATCATGGACTTTCGAAGTTATCATCGAAATGTTATCTTTATGTTGCCCAATGCTTATATTAGAATCGGCAGCAGATGATTTAGATGAGATCAGGAAGATTATTGCAAAGGAACTATTAACATATGAAGATTATTACTTGAGATCTGTTATCTACGAATCCATGGAATTTGTCGACGGTTATACAACGGGACTGAATGTATGGAACCAATACCCAATGAATAAAGATATGGTTTTGGCGTTCATTGGCTTGATCACTTCATATGTAATCGCTCTGCTACAATTCTCATATTGA</t>
  </si>
  <si>
    <t xml:space="preserve">MKFDHNVSLKQLMWLKIIFFQFCNWSSSVYVSVFAKLYCISNYLFIFIYGSIKMSHFNQYSASIRLNYITSIVELNVDTLFSLIHGEEYVRRFVKMLEKDFPGLQKFYKYYVTIYLSLIGLVGFLIFFTMDIRGGDNILKPCLFFNRSVACYFCRISVIYVIEGYRNTVSILRKQLNTQLNMNNITEAQKTVFIKEFTHSFIKLTEHFDSAMTIIRPLTIFRFVIDFCKILNIIYYISFFDISSFVISWTFEVIIEMLSLCCPMLILESAADDLDEIRKIIAKELLTYEDYYLRSVIYESMEFVDGYTTGLNVWNQYPMNKDMVLAFIGLITSYVIALLQFSY*----------------------------------------------------------------------------------------------------------------------------------------------</t>
  </si>
  <si>
    <t xml:space="preserve">HarmGR74</t>
  </si>
  <si>
    <t xml:space="preserve">scaffold_61</t>
  </si>
  <si>
    <t xml:space="preserve">ATGAATATCACCGAATCCAAAACTATCTGCTATTTCATGAAGTTGTACTGCATTTGTTTCTCTGCTGTCGTCATCGCAAACTTCTACTTCATTGAAGTGCATGAAAAAAATATTTATTCTTTGATCTTCGTTTCAATCGTTGAATACGCTTTGATATCCTCCTTGTCTTTAATATACGGCTTCAATCTATTTTTGAACTTTTTCACTGCCATCAAGACGAACGACAGAATTATTGGTTTCGAAAGAATGTCTCTGATCACCCGTTATTCGTACTTGATCATTTTTGTAAATTCTGTAATGCGATATGTGATTACTGTTAGCTTTGGTTCAACGTATATTCACTCACTTCTTGAGCATTTTTTTGTTTTCCTCGCCGCCATAGCCCTGGACCTTTACTATGTGACAATCATTATCCTATTTGCGTTAATACAAAACCGTATGAAGTGTCTGAGATTATTCTTAGCATCCAATTCAGTCCCTATTTGTATTACTGCGCGAAATAACGTTGCAAACAGTATCCGAAATGTAAGGAAGAGCTTGGTTTATTACAATAATTTGTTGGATTACTTGGAAGGGCTCGGCCAGCAGCTTCAATATATGGTACATTTTCTTTTTATATATTTTTTTGTATTACTAGAACTGGTTAAAGACACCATTTCATATCTAAGTCTCTTCTTTTTATTGCAGATATTTGTTAACTGGGTCTGTTATACCTCAAGAGTGATTATTCTGTTATACAGCATTACAGTTTTTTATTCCACTGGGGTAAGTTAA</t>
  </si>
  <si>
    <t xml:space="preserve">MNITESKTICYFMKLYCICFSAVVIANFYFIEVHEKNIYSLIFVSIVEYALISSLSLIYGFNLFLNFFTAIKTNDRIIGFERMSLITRYSYLIIFVNSVMRYVITVSFGSTYIHSLLEHFFVFLAAIALDLYYVTIIILFALIQNRMKCLRLFLASNSVPICITARNNVANSIRNVRKSLVYYNNLLDYLEGLGQQLQYMVHFLFIYFFVLLELVKDTISYLSLFFLLQIFVNWVCYTSRVIILLYSITVFYSTGVS*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75</t>
  </si>
  <si>
    <t xml:space="preserve">scaffold_672</t>
  </si>
  <si>
    <t xml:space="preserve">ATGATTACATTTCAAAGCTTCCTATCTAAAGACCTAACGCTACGGATGCTGCAAATTATAGCATTTCTCCGGCTATTTTACGGGAACTATGTAACCATCAGTGAATCAAGAGCAATCTGCTATTTGGTGAAATTGTATTGCATTGGCGTCTGTTCCTTCATTGCTCTTTTTGGCTTCTATGCTATCACTCAACTATACTCCTTCACCATTATTTCTTTCACTCTCATCGACTACTTTATGACTGCCCTTATTTTTGTCGTATTCAGTGATCAACCCATCCTTCACTTTTTCAGTGGCGTTCAAACTCAAGACAGAATCATTGGCTTCAAGAAAATGTCCTATATTAACAAATACATGTACTTTATCTTATTCTGCACTTCCTTCATGAGACTTGCTTTTTTTATTCATCGGATTATTACTAGCTATCGCTCTAATCTCGAGTTTATTTTGGTCGTTTATATACTAACAGCTACGGATCTTAATTATTTGTTGCTCATTATTATTTTCTCTGTACTACACAATCGTATGAATCGTCTGAGATTATTCTTAGAGTCAAATTCGATCCCTATTAATATTACTGGGCAGAATCGAATTGCGATCAGTATTCAAAATGTAAAAAAAGGTTTAATTTACTATGATAGGTTGTTGGATAGTCTTCAGAGTTTGGATAAAATACTGCAGTGTCAGTTAATGGTCTACTCGATAACACAATTTCTAAGAATATCCATGATGTCTTATCGTTTAATTCAGCAATTTATGGTGGAGTATATACTGTTAAGAAGTACAATCAATGTACTTGAACTGATACCAACGGCACTGTTTGTATTTGCTCCATTGATTTTTGTGGAAGCGACAACATATGAAGTGGAGCGAATTAAGACGATTCTTACTGCACAAATTCTGAGATCCTCGGACGAGTGTCTCCGGTTCGAGCTGCAGACGGCGCTGCAGTACGTGCGCCTGCGTCCGTTCCGATACACGCTCTGCCGCGCGGTGCCGCTCGACATCAACCTTATATTTACCACTGCATCACTGTGTATTACTTATGTCATTGTAGCTTGTCAGTTGGTGTATTTTTCAAAA</t>
  </si>
  <si>
    <t xml:space="preserve">MITFQSFLSKDLTLRMLQIIAFLRLFYGNYVTISESRAICYLVKLYCIGVCSFIALFGFYAITQLYSFTIISFTLIDYFMTALIFVVFSDQPILHFFSGVQTQDRIIGFKKMSYINKYMYFILFCTSFMRLAFFIHRIITSYRSNLEFILVVYILTATDLNYLLLIIIFSVLHNRMNRLRLFLESNSIPINITGQNRIAISIQNVKKGLIYYDRLLDSLQSLDKILQCQLMVYSITQFLRISMMSYRLIQQFMVEYILLRSTINVLELIPTALFVFAPLIFVEATTYEVERIKTILTAQILRSSDECLRFELQTALQYVRLRPFRYTLCRAVPLDINLIFTTASLCITYVIVACQLVYFSK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76</t>
  </si>
  <si>
    <t xml:space="preserve">ATGAAACCTATACAGAACTTTTTATTTAGAGACAACGCAACTTTGTCGGAACTGTTATTGAGAACCATAGCGTATTTACGCCTTTTTCTGGGTAACTACGTGCATGTCACCAAATCAAAAGGAATACGCTATTTCTTGAAATTATATTGCATTTGTTTTTTTATGTCCGTAATGTCTATTTACGTCTATACTTCGGTCCCATTCCAATTCACTGTCTTTTCTTTTACCGTTTTCGAGTACATTCTAACCGCCATAGTTTTTGTCGTGTCCGACGATAAACATATTCACGACTATTTTATTAATATTATAACCAATGATAGAATCATGGGCTTCAAGAAAATGCCCTATATGACTACTTACGTGTACCTCATCTTATTCAGTAGTACCATAACAAGATTTTGTCTTTGCATTATTCGCATTCACACAAATATTCATACAGTTATCACGTTCTGCGCAATTTTGATCTCAATAACAGCTATGGATCTTCATTATTTATTAGTAATTTTTCTATTCTCAATATTGCATACAAGAATGAATATGCTGAGTCTATATATTGAGTCTAATTCAGTATCTGTCAACATTATTGCGCACAATGAAATTGCAAAAAGTATTAGAGCAGTGAGAAAAAGTTTGTCTTATTACGACAAGTTATTGGACAGTTTTGAAAATCTGGCCAAGATCCTGCAATATGAGTTAATAATCTATTGGGTTACGGAATTTTTGAGGGCATCGATCATCACATATAATGGACTTCAGGGACTTATTTCATCGAAAGGGGAACATCTCGTTTTGCAGCACTCTAATTCGGTAATGACACTGAATTTAATGGAGGTAATCATATCAGTAGCTTTGATAAGCTTTCCAGCCTTTATTGTGGAGGCTACCGTATACGAAGTAAATCGAATTAAGAAGACGCTTACTGCACAAATACTGAAATGCTCAGACGAGTGTCTCCGGTTCGAGCTGCAGACGGCGCTGCAGTACGTGCGCCTGCGTCCGTTCCGATACACGCTCTGCCGCGCGGTGCCGCTCGACATCAACCTGCTGTTCACCACCGCCGCACTTTGCATTACTTATGTCATTGTAGCTTTGCAGTTGACGCATTTTGCTGCATAA</t>
  </si>
  <si>
    <t xml:space="preserve">MKPIQNFLFRDNATLSELLLRTIAYLRLFLGNYVHVTKSKGIRYFLKLYCICFFMSVMSIYVYTSVPFQFTVFSFTVFEYILTAIVFVVSDDKHIHDYFINIITNDRIMGFKKMPYMTTYVYLILFSSTITRFCLCIIRIHTNIHTVITFCAILISITAMDLHYLLVIFLFSILHTRMNMLSLYIESNSVSVNIIAHNEIAKSIRAVRKSLSYYDKLLDSFENLAKILQYELIIYWVTEFLRASIITYNGLQGLISSKGEHLVLQHSNSVMTLNLMEVIISVALISFPAFIVEATVYEVNRIKKTLTAQILKCSDECLRFELQTALQYVRLRPFRYTLCRAVPLDINLLFTTAALCITYVIVALQLTHFAA*------------------------------------------------------------------------------------------------------------------</t>
  </si>
  <si>
    <t xml:space="preserve">HarmGR77</t>
  </si>
  <si>
    <t xml:space="preserve">ATGATACCAGAACGACAGCTTCCCAATCAACAAATCGTATCCGAGTGGGTACTTAAAATCATAGCAGCATGTCGTCTCTTACTTGGCAGTTACATGAATATCACCGAATCCAAACCTATCTGCTATTTCATGAAGTTGTACTGCATTTGTTTCTCTGCTGTCGTTATCTCAAACTACTTCACTGAGGTGTATGAAAATCATACTTTTTCTGTGTTTTATGTTTTTATCGTTGAATACATTTGTATGTCTTTCTTGTCCTTAATTTACGACTATAAACTATTTTTGGACTTTTTCACTACCATCAAGACGAACGATAGAATTATTGGTTTCGAAAGAATGTCCCTGATCACCCATTATACGTACATGATCATTTTCGTAAATTCTGTTATGCGATTTGGGATTACTGTTGCCCACGGTTCAACGACCACTAAGTCAGATCTTGGGCATTTATGTATTCTCCTCACATTCACAGCCCTGGACCTTCAATATTTGACAAACATAATCATATTTGCGTTACTACAAAACCGTATGAAGTGTCTGAGATTATTCTTAGCATCCAATTCTGTCCCCATTTGTATTACTGCGCGGAATAACGTTGCAAACAGTATCCGAAATGTAAGGAAGAGTTTGGTATATTACAATAATTTGTTAGATTACTTGGAAGGGCTTGGTCAGCAGATTCAATCTATGCACTATACGGACCTATTCTTAGGAACCCTTACGATAGGGGTAGTACATTCAAAAGTGATGATCTATTCACCAGCGCTGATTGTAGAGGTGACTATACGTGAAGTAGAGAAAATCAAGGCCATTCTAACCACGCAAATATTGAGAACCTCAGACGAGTGTCTCCGGTTCGAGCTGCAGACGGCGCTGCAGTACGTGCGCCTGCGTCCGTTCCGATACACGCTCTGCCGCGCGGTGCCGCTCGACATCAACCTGCTGTTCACCGCCACAGCATTTTGTATTACTTATGTCATTGTAGCTTTGCAGTTAAATCATTTTGCTGAATAA</t>
  </si>
  <si>
    <t xml:space="preserve">MIPERQLPNQQIVSEWVLKIIAACRLLLGSYMNITESKPICYFMKLYCICFSAVVISNYFTEVYENHTFSVFYVFIVEYICMSFLSLIYDYKLFLDFFTTIKTNDRIIGFERMSLITHYTYMIIFVNSVMRFGITVAHGSTTTKSDLGHLCILLTFTALDLQYLTNIIIFALLQNRMKCLRLFLASNSVPICITARNNVANSIRNVRKSLVYYNNLLDYLEGLGQQIQSMHYTDLFLGTLTIGVVHSKVMIYSPALIVEVTIREVEKIKAILTTQILRTSDECLRFELQTALQYVRLRPFRYTLCRAVPLDINLLFTATAFCITYVIVALQLNHFAE*-----------------------------------------------------------------------------------------------------------------------------------------------------------------------------------------------------</t>
  </si>
  <si>
    <t xml:space="preserve">HarmGR78p</t>
  </si>
  <si>
    <t xml:space="preserve">ATGGCTATACAATATAGTGTGCATGCTATTTACAGTTTTGTAACATCCGAAAAACAAGTTATAAGATTATATACTAGCGTTAAAACAAGCGATGCTATCATGGGCTTTAAGAATTTGCCATACGTTAGTAAAGCTGTGTTAGTGCCCATTCATATTACTCTTGTTCTATGGATGTTGTTTATTTACCTTTTTTGGATTGATTCCTTATATCTCCCAAGATATATTATAGCCATAGCCTCAGATGTAAATTTATTGACAGTAAGCTTACTTCTGTTTGGATTATATTCTCGAATGCGTGTCATACAAAACGCCTTGGAGAACAATTTCGTTCCTGTCAACATTGTTGGCAAAGATCAGCTGCAGAAAAATAGTAACCCAATGCATGGCTTCACTTTGGCAATCATCAACATGGCGTCTATAATTGTGTCGACGTCACCAGCTATTATCTCAGAATTGATCAGTAACGAAATAGAAACAATCAAGGCGACGCTTGTTACTCAGTTGGTTCGCTGCTCAGATCCGTCTCTCTCGTCTGAGCTGGAGGTTGCTCTGCATTACATCCACATTCGGCCGTTCAAGTTCGTGATCTGCAGAGCCGTGCCCGTCGATATCAACATGCCGAATACTATAATCAGTTTCTGTGTCACCTACGTCATTGTCATCATGCAGTTCATTCACTTCAGCAGCGTCTAC</t>
  </si>
  <si>
    <t xml:space="preserve">MAIQYSVHAIYSFVTSEKQVIRLYTSVKTSDAIMGFKNLPYVSKAVLVPIHITLVLWMLFIYLFWIDSLYLPRYIIAIASDVNLLTVSLLLFGLYSRMRVIQNALENNFVPVNIVGKDQLQKNSNPMHGFTLAIINMASIIVSTSPAIISELISNEIETIKATLVTQLVRCSDPSLSSELEVALHYIHIRPFKFVICRAVPVDINMPNTIISFCVTYVIVIMQFIHFSSVY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79</t>
  </si>
  <si>
    <t xml:space="preserve">ATGAATCCGAAGCTCTTATTTCAATTCAAATCTCCAACATTATGTCTTATACAAATAATTGCGCTTCTGCGATTGTTACTTGGAAATTATATCAATCTCGGTCATTCGAAACTCACTCGATTCTTGACAAAATTATACTGCGTTTGTGTGTGTTCTTCTATTGTAAGCATGTATATCCTTTCATTGTCCGAAAGAGCGCTTTTCCCGGTATACAGTTTCATCATCATCGATTACACGTGCGCAGTCATTCTTTCCATAATTTTCGGCTACGATCGTTACCCTGCCTTCCTCGCTGCCAACATGACTAATGACCGCATCATAGGCTTCAAAATAAATCTATCATTAACTAATTATGCCATTTTAAGCATATACGGGAGTGCTTTTCTAAGGATTTGTCTTATCATTGCTCATTTCCTTTCCCATCCTTCGTCCATCCTCGCATTTTGTAGTATAACTTGCGCAATAGCAGCCACAGACGTCAATTATATAGCGGTCATAATCATCTTCACAATGCTTCATAGACGTATGAAGAATTTAAGAACATTCTTAGAGACCAACTCAATCCCCATTAATATAACTGGACAGGATGAAATAGCAATCAGTATTACAAATGTACGGAAAAGTTTGTTGTATTATAATAACTTGCTGGATAATTTTCAATCTCTTGATGAGCTATTACAATACGCAGTAAGTAAATATACAATATGGCGAATGTTTCAGATAACCATCAACTGGATTACCAACTTTAGTAGAACTTGCGTGGTTGTTTATTTTTTTGTTCAACATATTATTGCTCAGCTATATCCGTCACTAGTATTGATATCAAGTCCAGCGATTATTGTGGAGACGATCATGTACGAAGTGGATCGAATTAAGGAGACGCTCACTACACAAATACTTAGATGTTCAGACCCCAAATGTTATACTTCAATTGGAATATCATTGAGCTCCGTTTGTCATCAGACGAGTGTCTCCGGTTCGAGCTGCAGACGGCGCTGCAGTACGTGCGCCTGCGTCCGTTCCGATACACGCTCTGCCGCGCGGTGCCGCTCGACATCAACCTGCTGTTCACCACCGCCGCACTTTGCATTACTTATGTCATTGTAG</t>
  </si>
  <si>
    <t xml:space="preserve">MNPKLLFQFKSPTLCLIQIIALLRLLLGNYINLGHSKLTRFLTKLYCVCVCSSIVSMYILSLSERALFPVYSFIIIDYTCAVILSIIFGYDRYPAFLAANMTNDRIIGFKINLSLTNYAILSIYGSAFLRICLIIAHFLSHPSSILAFCSITCAIAATDVNYIAVIIIFTMLHRRMKNLRTFLETNSIPINITGQDEIAISITNVRKSLLYYNNLLDNFQSLDELLQYAVSKYTIWRMFQITINWITNFSRTCVVVYFFVQHIIAQLYPSLVLISSPAIIVETIMYEVDRIKETLTTQILRCSDPKCYTSIGISLSSVCHQTSVSGSSCRRRCSTCACVRSDTRSAARCRSTSTCCSPPPHFALLMSL*---------------------------------------------------------------------------------------------------------------------</t>
  </si>
  <si>
    <t xml:space="preserve">HarmGR80</t>
  </si>
  <si>
    <t xml:space="preserve">scaffold_88</t>
  </si>
  <si>
    <t xml:space="preserve">ATGGACAGGGCAAGCACTTTCCGTTCAAAGTTAAACGTTAAACGAGGAACTAAATTAAATCCTATTTTTACAAAAAATCTACACAGTGAAGTTTTGCTCGACAATTTTATAGAAAAAGATTTACAATCTCTTTTAAAACCACTCAACATAATGTATTCCGTTTTCATCTGCGCCAAGTATAGTATTCGTGATAACTTTATCACTTGTAACAACTTTCTCTATAACTTCATTGGAGTGTTCACCACCGGTCTGTTCCTGTGCATCAGTGTCTATCGCATATGTTCCACCCTCTCGTCGAAGCGCATCCAATATGTTATCTTCGAGTGGAACACGATTTTCAACTTTATGAGTTACTCGCTTGGGTTGATTATGAATTACATCATTAATATCAGGTTCAGTGACAAGAATATTCAGCTAGTCGTAAAGATTCAAAGTGTCCTTAGAGTTTTGAAGATGAACCGCAAAGATCTCACGTGTTTACTTGTTTACAATTGGAGTGGTGTCTTGGCTATAAATGCTCTTATCGTAGGGTCTATCGCCTACATGATGTATATTTTCTTTCCACACGTTGACATTTTAGATGTGATTTATTTCTATTCGACCATTGTTTTTGACGTCAATATAATGTATTCTCTATTTGTCGCCAACTTCAGTCGCAAAGCGTTGTGTTCGTGGATTAATGATGTTCTCCAGTCGGGGGATGATTCCGATTTCTATTGGAATCGTATGTTTAATGTTTATTTGAACATGTTAGATATTTACACGACACTTGAGGTGGTATTTCAATATTCGGTGAGATTCCACTACCTAGAAATCTTTTTAAACTACTAA</t>
  </si>
  <si>
    <t xml:space="preserve">MDRASTFRSKLNVKRGTKLNPIFTKNLHSEVLLDNFIEKDLQSLLKPLNIMYSVFICAKYSIRDNFITCNNFLYNFIGVFTTGLFLCISVYRICSTLSSKRIQYVIFEWNTIFNFMSYSLGLIMNYIINIRFSDKNIQLVVKIQSVLRVLKMNRKDLTCLLVYNWSGVLAINALIVGSIAYMMYIFFPHVDILDVIYFYSTIVFDVNIMYSLFVANFSRKALCSWINDVLQSGDDSDFYWNRMFNVYLNMLDIYTTLEVVFQYSVRFHYLEIFLNY*-----------------------------------------------------------------------------------------------------------------------------------------------------------------------------------------------------------------</t>
  </si>
  <si>
    <t xml:space="preserve">DAA06392.1 TPA: gustatory receptor 58 [Bombyx mori]</t>
  </si>
  <si>
    <t xml:space="preserve">HarmGR81</t>
  </si>
  <si>
    <t xml:space="preserve">ATGCATAATTTACAACCAAAGAAGATGCTGAAGATGAAAAAAATAATCCAAAAACGCGAAAAATCCTTCGACCAGCCTAATCGGATAGGATTCGATTATCAACTCGATAAAGAGCTCCACCAAATAGTGAATTCTTTTAACTTTGCACTAAATCTGTGTTTCTCTTCAAAATATTACGTGCAAAGTAATCACATCGAAGCTAGGGGAATGAAATATCGATTATTAACGTCCTGCTACACGATCATTATGGGGTTGTTGTGTATCTATAGGATCGTCACTGCAGACATCAGAGATGCTCTTATGTCTTATTCTGAAAACTGCTTCCTTAGATTCCTTAGTGGTCTCTATTACACTGATTATTTGCTTGGTTTTATCTTGTGTTACATCTTGGACATTGTGCATTCTCACAACCATATTATTCTTGTTGCTATATTCAAAGTTATTCATAGAAGCATTGATTGCAGTAAGATAGTCAGCAGGTTTATTATTTGGAATTGGATTACATTGTGTACAACTATTTGTATTGATCTGTTTATCTATGTCATGTATTACGGATTCTTTGCTCGCTTTAGTCTTATAGAAAATATAAGTGACTGTCTCTGTGATGTTATGTTTATCACATTCTACATCAATTATATTATTGCTATCAGAGTTATTATTTTATTGAAAGTCTATCTCGATGAATGGATATTGAATATTAGAAATCTGAGCAACGGGCTTGATAGAGATGAAGTGTGTCTAAAATTAATAAGGGTATACAACGATATTATGAAAGCATATGACTTGTATAAATCTATTTATCAATTGCTGGTAAGTTCATTGATGAATCATTTATTTCAAAAATTTTCAGTGGCTTTTCTTCGTGAATGTTTCATTTTTGCAGACAGCAACTCACGTACTGGACACATTTTTGCGAAGTTTAACGTTCTTTTATCTGATCATCATAAACCTCAAGAAGAATGCACTGGTAGGCGATAG</t>
  </si>
  <si>
    <t xml:space="preserve">MHNLQPKKMLKMKKIIQKREKSFDQPNRIGFDYQLDKELHQIVNSFNFALNLCFSSKYYVQSNHIEARGMKYRLLTSCYTIIMGLLCIYRIVTADIRDALMSYSENCFLRFLSGLYYTDYLLGFILCYILDIVHSHNHIILVAIFKVIHRSIDCSKIVSRFIIWNWITLCTTICIDLFIYVMYYGFFARFSLIENISDCLCDVMFITFYINYIIAIRVIILLKVYLDEWILNIRNLSNGLDRDEVCLKLIRVYNDIMKAYDLYKSIYQLLVSSLMNHLFQKFSVAFLRECFIFADSNSRTGHIFAKFNVLLSDHHKPQEECTGRR*----------------------------------------------------------------------------------------------------------------------------------------------------------------</t>
  </si>
  <si>
    <t xml:space="preserve">AJD81610.1 gustatory receptor 17 [Helicoverpa assulta]</t>
  </si>
  <si>
    <t xml:space="preserve">HarmGR82</t>
  </si>
  <si>
    <t xml:space="preserve">ATGAGTTCCATAACCAGATATGATGTCGGAACTGGGAACAGTTGTCACAGCGTTAATTCAAGATGTCCAGTCAACAAAGTGGACAAGGACTTGCAATCAATATTCTTGCCTCTAAATCTATTACAAATTCTAGTGTTGAATCCAAAATTTTACATCAGGAAGAATTTGGTAAAACCAAACGATTGCTTGCAAAAGTTAATTCTAATGTGTGGACTTGTAATCTTTTTATCAGGATACGTGTATCGAGTGACGGAAATAATACTTGATGATAATCTCAAAAGATACGGTTCAATTAATTTTCTGTATTACGCGTCTTACTTCGACTTTGTTTTCTATAGCTCAGGCTTCATTATGAATGTCATCATTCATTGCAAACAATCAAGTAAAATGGTGACCTTTGTACTTATCTTTCAAAAGATTCACGTGTTTCTCAATACTGGTAGCATTAAGCGGAGTGTCATTAGAAATTGGACTAATGTTACTGTTATCTTCGTATTTTATATCCTTGTAATGTTGTTTTCTTCTTTGTCAATTTACAATCAGGCATCTTGGAACTTTGCTCTGAACTTGTTGTATTTGGCCAGTCTTGACTCCAATATTATTTACGCAATCAGTCTGATGAGGTTGTTAGTAGATAAACTTGAACTTTGGAGTGTTCGTGTCTTGATGACTAGCACTGATGGCAATGATGTGACATATCGTTATCAAATGTTTGAAGCATATAAGCAAATTTTGAAATGCTATGATTTGTGTAAAGATGTTTTTCAGCAACAGGTGAGTCAGGTTGTCAATCTGAATGCATATTCAGAAACCTATATAGATAGTGTTGAATCCTGA</t>
  </si>
  <si>
    <t xml:space="preserve">MSSITRYDVGTGNSCHSVNSRCPVNKVDKDLQSIFLPLNLLQILVLNPKFYIRKNLVKPNDCLQKLILMCGLVIFLSGYVYRVTEIILDDNLKRYGSINFLYYASYFDFVFYSSGFIMNVIIHCKQSSKMVTFVLIFQKIHVFLNTGSIKRSVIRNWTNVTVIFVFYILVMLFSSLSIYNQASWNFALNLLYLASLDSNIIYAISLMRLLVDKLELWSVRVLMTSTDGNDVTYRYQMFEAYKQILKCYDLCKDVFQQQVSQVVNLNAYSETYIDSVES*---------------------------------------------------------------------------------------------------------------------------------------------------------------------------------------------------------------</t>
  </si>
  <si>
    <t xml:space="preserve">AJD81605.1 gustatory receptor 12 [Helicoverpa assulta]</t>
  </si>
  <si>
    <t xml:space="preserve">HarmGR83</t>
  </si>
  <si>
    <t xml:space="preserve">ATGTACGTGCGAAGTGTTGAGGACATTCCAACATTACCAATCAATAGACTGCACATTAATAATATGGTTGATAATGATTTGCAAGCTCTGTTGAGACCACTGAACTTAGTCCCACGGCTCCTGTTCTGCGCCTCGTATAGGATAAGACATAACTTCATCTGTCCTAACAGCTTCCTGTATAATGTCCTCGTCGTCTTCTATTTCGTATCGTTCAGGTGTCTCGCATTGTACACTGTTATCTATTTATGTATTTATATCGTGGACTTTCACGGAGGCTCGAAGATTTTCTTCACTTTATTTGATTGTTTAGATTTTACGATATTTTCCATTGGTTTCTTAATTAATACCTACGTCTGTTTCAAGGAGAGTGACAATAACATTCTGTTGATTTTGAAAATTCAGTATGTGCTAAGGAATTTGAACGTTAGTAGATTGTGTCTTAAAAGTTTAATAGCTAGTAGTTGGTGGAGTGTCATTTTGATTCATGCATTCTTTATTGTTTCTGGAACCTATTATTGTTATTACTTCTCGGAACTTCGAATTACTGATGTGTTGACTCAGTATCCAACCATTTTGTTTGATGTGAACGTCATTTACGCCTCACTGTTGATCAAATTGTTGGAGAAAACGCTCCGTGTTTGGATCGAAGCTGTTCAAAAACAGAATATTGATAATTCTGAAAGGGAACGACATTTAGAAATGTTATTCGACGTTTATTTTAATATCCAAGGTGCCTATAAGATTATAGATAAAACTTTTCAAATACAGGTAAACATATATTTCCACGTGTTATTAATCATCAAAAACGTAATGACAATGCTACTCATCAAGAATTACGAGTCCATCAAAAATATAAAATATTTTGTGCTGGTATTTATATCACAAACATGGCTTTTGAAGAGTATAGTGGTGTTTATCTACCTGAGCGTGGAGTGTGAGAGGTTCTATGCGGCCATGAGGGATGTACACGATACCAGTATCATGCTCATGAACTCAGAACAATTTGCAGAACTGGACATGCGAGTGTACAAGAACATCCATCGTGCGCGAAGATCATTGTTCAGTAAGCTGGACGGGTGTCGTCTCTTCCAAGTGGACGCTGAACTGCCGCTGCAGCTGTCCAGGCTCATCTCCTCTTATATCATCGTGTGCTTGCAGTTCGCCTTCTTGTAA</t>
  </si>
  <si>
    <t xml:space="preserve">MYVRSVEDIPTLPINRLHINNMVDNDLQALLRPLNLVPRLLFCASYRIRHNFICPNSFLYNVLVVFYFVSFRCLALYTVIYLCIYIVDFHGGSKIFFTLFDCLDFTIFSIGFLINTYVCFKESDNNILLILKIQYVLRNLNVSRLCLKSLIASSWWSVILIHAFFIVSGTYYCYYFSELRITDVLTQYPTILFDVNVIYASLLIKLLEKTLRVWIEAVQKQNIDNSERERHLEMLFDVYFNIQGAYKIIDKTFQIQVNIYFHVLLIIKNVMTMLLIKNYESIKNIKYFVLVFISQTWLLKSIVVFIYLSVECERFYAAMRDVHDTSIMLMNSEQFAELDMRVYKNIHRARRSLFSKLDGCRLFQVDAELPLQLSRLISSYIIVCLQFAFL*-----------------------------------------------------------------------------------------------</t>
  </si>
  <si>
    <t xml:space="preserve">DAA06393.1 TPA: gustatory receptor 61 [Bombyx mori]</t>
  </si>
  <si>
    <t xml:space="preserve">HarmGR84</t>
  </si>
  <si>
    <t xml:space="preserve">ATGAAATTCGATCACAATGTGTCGCTCAAACAATTTATGTGGCTCAAAATAATATGTTTTCAGTTCTGTAATTGGAGTTCTTCAGTCTACGTTTCTGTTTTCGCAAAGTTGTATTGTATTAGCAACTATTTATTTATTCTGATTTATGGCTCAATGTTAATGGTTTATTTAGGTCAATATTCAGCTTCAGTATATATTAATTATGTTACAGCCAATACAGAACTGAATGTAGACACCTTGTTCTCTTTAATACATGGTGAAGAATATGTTCGTAGATTTGTGAAAATGTTGGAAAAAGATTTTCCGGGATTACAAAAATCCTACAAACATTATGTAACGATTTATCTGACCTTGATAATGTTCATAGAAATTTCAATATTCTTTATAATGGACATTGGAGAAAGACAATTTTTACAATCTGCCATGTTTTTCAATAAACACGTTGCATGTTATTTTTGTCGTATATCTGTTATTTACATCATGGAAGGATATTGCAATACTGTATCTATATTAAAGAAACAACTGACTACACAACTAGATACGAAGAACGTTACTGAAGCCCAAAAAACGGTTTTCATTAAAGAGTTCACTCGTTCATTTATGAAGTTAACAGAGCATTTAGATTCGGCTATGAAAATTATAAGACCATTGACAATATTTAGATTCATTATCGACTTTTGCAAAATTCTCAATATAATCTACCACGTTTGTTTCTTTGATTTTAGTAGGTTCATACTATCATGGTGTTTCGAAGTTATCATCGAAATGTTCGCTTTATGTTGTCCAATGCTTATATTAGAATGGGCAGCAAATGATTTAGATGAGATCAAGAGGATTATTGCAAAGGAACTATTAACCTATGAAGATTATAACTTGAGATCTGCTATATACGAATCCATGGAGTTTGTCGACGGATATACAATGGGACTGAATGTATGGAACCAATACCCAATGAATAAGGACATGGTTTTAGCGTTCATTGGCTTGATCACTTCATATGTGATCGCTCTGCTACAATTCTCATATTGA</t>
  </si>
  <si>
    <t xml:space="preserve">MKFDHNVSLKQFMWLKIICFQFCNWSSSVYVSVFAKLYCISNYLFILIYGSMLMVYLGQYSASVYINYVTANTELNVDTLFSLIHGEEYVRRFVKMLEKDFPGLQKSYKHYVTIYLTLIMFIEISIFFIMDIGERQFLQSAMFFNKHVACYFCRISVIYIMEGYCNTVSILKKQLTTQLDTKNVTEAQKTVFIKEFTRSFMKLTEHLDSAMKIIRPLTIFRFIIDFCKILNIIYHVCFFDFSRFILSWCFEVIIEMFALCCPMLILEWAANDLDEIKRIIAKELLTYEDYNLRSAIYESMEFVDGYTMGLNVWNQYPMNKDMVLAFIGLITSYVIALLQFSY*-----------------------------------------------------------------------------------------------------------------------------------------------</t>
  </si>
  <si>
    <t xml:space="preserve">HarmGR85p</t>
  </si>
  <si>
    <t xml:space="preserve">ATGTTCTCACTATTGAATTTCAAAAGAAAACAACAAAGTGACCCAGTTGTATTAACGAAGGCACCTAATATTCCTTACAGTGAGGGTTTGCTTGACAACCGGGTTGAAAAAGACTTGCAATCAGTTCTAAGACCGTTGAACCTTACGCTCGGTATCTTCATTTGTTCAAAATACTCCATTCGCTACAATTTCATCACCCCCAATGGTATTTATTATAATATCTGTGGGTTTGTGTGCGTGGTCATATACTGCTCATACAGCATTTACACAACAGTTAGTTCATCCATTGAATTGGTACAGTTGAAGAACAATTTCAATCCTCGTCTCCACTGGAGCAGCATCTTTGAAGTATTTTTCAACGCCTTCGGTTTAATGTTACATTACATCAATAATGTAAAACACAGGTGCAACAACACAGCGATTGTCTTAAAAATTCAGTTCGCTATCAAAGTTCTCGAGTTTAACAGTAATGAACTCAAGAGCTTAAAGTTCTTCAATTGGTTATCCATTATCATCCTAAATGGTATCTGTTTAGTTAGTATTGCATTTTTTTCTTACTTCTTCTTTGAAAACTTACGCTTTTTCGGAATTCTTTCGTTCTACTGTTCCGTTATTTTCGATGTAAGTCTGTTATACGCTGCGTGTGTCATCAAGTTGTTGAGGAAGCTCCTGGCCGCGTGGAATGACCATGTTGTGAGATCCAAGAACATTCTAGATTCGCAACGAGAGTCTTACTGGAACACTATGTATGATGTGTACATAAGCATTTTGGAAGCGTATATGATTGTTGAGAAAAGTTTCGGTGCACTTTTCACTTTTCTAGCAATTATAGCAAAAGCGTGGTTATGTAAAAGTGTCGTATTGGGAATCATTTTGAGCTTGGAATGTGAGAAGTTCTACTCGGCCATGAAGAAGGTTCAGATCACAGTGACACCACTGATTCAGTCTACACGATACCTAGAAAGTCAGCTGCCGTTTTGTAAAAACATCCACCGAGTGCAGCTGGCTGACTACGAGAAGATGAGCGCGTGTGGCCTGTTCACCGTGGACGCCATGATGTCGCTGCGACTCTTCGACTTCATCACAACCTATACCATCGTTATCATGCA</t>
  </si>
  <si>
    <t xml:space="preserve">MFSLLNFKRKQQSDPVVLTKAPNIPYSEGLLDNRVEKDLQSVLRPLNLTLGIFICSKYSIRYNFITPNGIYYNICGFVCVVIYCSYSIYTTVSSSIELVQLKNNFNPRLHWSSIFEVFFNAFGLMLHYINNVKHRCNNTAIVLKIQFAIKVLEFNSNELKSLKFFNWLSIIILNGICLVSIAFFSYFFFENLRFFGILSFYCSVIFDVSLLYAACVIKLLRKLLAAWNDHVVRSKNILDSQRESYWNTMYDVYISILEAYMIVEKSFGALFTFLAIIAKAWLCKSVVLGIILSLECEKFYSAMKKVQITVTPLIQSTRYLESQLPFCKNIHRVQLADYEKMSACGLFTVDAMMSLRLFDFITTYTIVIM?--------------------------------------------------------------------------------------------------------------------</t>
  </si>
  <si>
    <t xml:space="preserve">HarmGR86</t>
  </si>
  <si>
    <t xml:space="preserve">ATGCCGTTTTATACTATATTCAATAGTCGTATCGCTGCTAGAAGACGTTCCTTAACTACAGCCAATCAAAGACATGAAATAGAAACGAACGAAGGGTTAGGACGTGAAAATGTTGTGGAAAAATATTTACAACGAATATTTCAACCTTTGGATATAATGCAAGCTATATTTCTAAGTACTAAATATAAGATTCGCGATAATATCATCACACCTATCGGTCGAATCTACAGCTTTATTTCAATTAGTGGTGAATTTGGTTTAATGATCGTCTACTATTTCTTATACATTCACACCGACATCTGGACTGATAATATCAACCATTTTATCTTTGGTGTCGTTGATTTTATCTTATACTTTTGTGGAGTCCTCTTGAATCCCTTGGTAAATGTCATCCAGAAACTTAACAATGTGTTATTGGTCCTGAAGTTACAAAACATTCATAGAGTCCTCAACATGAACGAGAATTATTTCAAGCATATTATCATATCGAACTGGATCTTTAGTTTCACAGTTAGTAACTTCCAACTTCTCTGGCTCTGTGGGTACTACTACGCTTTCTATAACATTGGCGTTGATAATATTCTGACAGTCTACATTTGTATACGTTTTGATATGAATGTCGTGTACGCTACGAGAACCATTAAGCTGTTGTGCAAGTCTCTCGAAAAATGGACTGAGGACCTTTGGAGGTCAGGATACTTTGAAGACTCAGATGACCAATACTGGGATAGAATGTTTGAAGCTTTTTTAGATACTATTAAAGCTTTCCATATTATTGAGACCATCTACCAACAAACGGTGGGTTTTCTCAATTCAAATCATAGCGATTTAAAGTACGGTTTCCTAACATTTCTGTCCCTCTCCTGGCTGATGAAGAACCTGACTCTGCAAACGTTACTAAGCGTGGAGACTGAGAGGCTGTACGCGGCCATGAGAGAAGTGCAGAGCTCTTGCATACTCATCCCGACTTTAAAACAACCTTCAGTATATCAAAGAAGATTCTACAAGAACATCCAGCGGGTCCAGGAGATTAGCTTCAAGAAGATGAGCATGTGCAGGCTGGTGACGGTGGACGCTGAGCTGCCGCTGCGAGTTCTGCACACCATCACCACCTTCACCATCGTCATACTGCAGTTTGAGTTCTTGTGA</t>
  </si>
  <si>
    <t xml:space="preserve">MPFYTIFNSRIAARRRSLTTANQRHEIETNEGLGRENVVEKYLQRIFQPLDIMQAIFLSTKYKIRDNIITPIGRIYSFISISGEFGLMIVYYFLYIHTDIWTDNINHFIFGVVDFILYFCGVLLNPLVNVIQKLNNVLLVLKLQNIHRVLNMNENYFKHIIISNWIFSFTVSNFQLLWLCGYYYAFYNIGVDNILTVYICIRFDMNVVYATRTIKLLCKSLEKWTEDLWRSGYFEDSDDQYWDRMFEAFLDTIKAFHIIETIYQQTVGFLNSNHSDLKYGFLTFLSLSWLMKNLTLQTLLSVETERLYAAMREVQSSCILIPTLKQPSVYQRRFYKNIQRVQEISFKKMSMCRLVTVDAELPLRVLHTITTFTIVILQFEFL*-------------------------------------------------------------------------------------------------------</t>
  </si>
  <si>
    <t xml:space="preserve">HarmGR87</t>
  </si>
  <si>
    <t xml:space="preserve">ATGATTTTCACGAATAATAAAATAAGTGCTAAAACTAGAGAACCAGAAGTGTTGCTTGATAATAGATTAGGAAAAGACATTCAGAGAATGCTCTATCCGGTGAATTTAATACTTTCTCTGTTTCTATCATCGAAGTATACCATCAAAGACGATTATATCACTCCGAAGGGAAAAAAGTTCTATATAGCGACCTTCTTCTTCATCCTGCTTTTGTACGGTTTGGGCATCAATCGTGTATTCTTCGAAGATATAGAAGATACTATGGGAACTGACAACCGTGATATCGTTACTATTATCTTTTCCTTCGCCTTCGTGTTCTACAGCATCGGGTTTACTCTCATCTTCGTTTTAAACATCATTCACAGTGACTGCAGCATTTCTCTTATTCTGACACTTCAGAAAGTCTTCAACAGCTTGGATTTCAGTGATAAGATTGTGGCCATCACTCGCTGGAACTGGTTTGCTATCTGTATCGCTTTTGGTACGAACGTCTTTCTATACATGTTGTACTATGTGACTTACCACGATTTCAACCCGGTTGACCTGGTCATGGACATTATGTTCATAACTTTTGATATTAACCTCGTGTACGGCATTCTGGTTATAACTTGGCTCAGAAAGATTCTTGAGAAATGGATTGAGGATGTTCTTGCATTTGAGGATGGTGACGAAGAGTTTTATAGCGAGTACTTTCAAGTATACAGAAACATTCTGAATGCTTATAATTGTTATAAGACTCTTTTTCAGTTATTGGTAAGGATTTTTTCAATTTTTTGTTTTTCAAAAAACTTGATGTATTATTTTTTCTTACCAGTTGTCTACTTTCTTCAGGTACTGTTCCACACTGCAGATACATTCTTCCGCTGCTTGTGTTACTTCGCTATAATATTGCAAATCTTGCAGATGCCAGATTCAACCGTTTATGAACAAATGGTGCAGTACACGGTGGTGAAGGTCGTGGCTGCGGTCTGGCAGATAAAGGACGTGCTGCTGGTGGTGATGCAGTGCCTCGAGTGTGAGAAGTTCTACATGGCTGTGGAAGACGTCGAGACCACCTGCATACAGCGCTTGAAGAAAAAACATCATCTCGCTGCCGAAGAGCGCCTGTGCAGCAGCGTGCTCCAAGCCAACAGGACTTCGTACTGCAAGATGAGCGCATGCGGCCTGTTCGACATCGACGCCACGCTGCCGCTCGACCTCATCGGCTTGCTCACCAACTACATCGTCATCATGCTGCAGTCTTTCTTCTTGTAG</t>
  </si>
  <si>
    <t xml:space="preserve">MIFTNNKISAKTREPEVLLDNRLGKDIQRMLYPVNLILSLFLSSKYTIKDDYITPKGKKFYIATFFFILLLYGLGINRVFFEDIEDTMGTDNRDIVTIIFSFAFVFYSIGFTLIFVLNIIHSDCSISLILTLQKVFNSLDFSDKIVAITRWNWFAICIAFGTNVFLYMLYYVTYHDFNPVDLVMDIMFITFDINLVYGILVITWLRKILEKWIEDVLAFEDGDEEFYSEYFQVYRNILNAYNCYKTLFQLLVRIFSIFCFSKNLMYYFFLPVVYFLQVLFHTADTFFRCLCYFAIILQILQMPDSTVYEQMVQYTVVKVVAAVWQIKDVLLVVMQCLECEKFYMAVEDVETTCIQRLKKKHHLAAEERLCSSVLQANRTSYCKMSACGLFDIDATLPLDLIGLLTNYIVIMLQSFFL*--------------------------------------------------------------------</t>
  </si>
  <si>
    <t xml:space="preserve">AJD81607.1 gustatory receptor 14 [Helicoverpa assulta]</t>
  </si>
  <si>
    <t xml:space="preserve">HarmGR88p</t>
  </si>
  <si>
    <t xml:space="preserve">ATGAGTGAAAAACGCAAAATTGTACCGTACCCCAGCCCAATGCTACCCAATACTGAAATTGACAAAGAAATGCAAGGAATTGTGAAATCATTTAATTTTGTACTACATTTGTTTTTCTCATCAAAATATTGTTTACGTCGTAATAATGTTTATCCTCGGGGAACTAAATATAGATTCATGACGGTATTGCATACGTCGTTCCTGAACGGATTGAATGTGTTCCGAGCATACAGAGACTCAAGTATAGGTGTTACTGTAAATGACTTTATGAGGATTATGAATTGCTGTTACGATTTCGTCCAAATGTACGCTTTTATTTTGTTGTTCATCTTGGACTTTGTGCACAAACAAAACCACGTCTTACTTATTCTTGCGATCCAAACTATTAACAGGAGCTTCGACCTCAGCAAGAGCATCAGGAGTTTCATTATATGGAATTGGATTGTTCTCTTCATTACTTTATGCTTGGAGTCTTACATGCATATTGTTTACTACGCCATTTACGCTCACTCCAGGTTTTCTGACGTTATCCCTGACTGCATTTGTGACTTTATGTTCATTTCTTTCAATGTCAACTATATTTTTGCTACCAGAATAATAATACTGTTGAAAATCTATCTCGATGAATGGGTCAAATTCATTTTGATTTTGAATGAGAGAGAGGAAAACAATGAGTATTGTCTCAAGTTATTGGAGATTTACGAAAATATAATGCAGGCCTACAATTTGGCTAAAACGGTTTTTAAAAATTTGATCTCGGTGTCTCACACGTTAGATTTGTTCTTCTGGGTGACGAAGACGATGTTGCTCTCGCTCGTACACTGCGCCTACTGCGAGAGATTCTACATCAGCGTCGAGGAAGCTGAGTGCGCCTGTATACAGCTCATTAAGAATATCAACTGTCCTAAAAGTCATAAATATCTGTGCAAGGCGGTGATTCGTATAAATCGTTCGTTCAGTAAGATGACGGCGTGCGGCCTGTTCTACATCGACGCTTCGCTGGCGATCTGTTTCTTCGGAGCTGTCACCAACTATGCTATTGTCATGTTGCAGTTTACTTTCTT</t>
  </si>
  <si>
    <t xml:space="preserve">MSEKRKIVPYPSPMLPNTEIDKEMQGIVKSFNFVLHLFFSSKYCLRRNNVYPRGTKYRFMTVLHTSFLNGLNVFRAYRDSSIGVTVNDFMRIMNCCYDFVQMYAFILLFILDFVHKQNHVLLILAIQTINRSFDLSKSIRSFIIWNWIVLFITLCLESYMHIVYYAIYAHSRFSDVIPDCICDFMFISFNVNYIFATRIIILLKIYLDEWVKFILILNEREENNEYCLKLLEIYENIMQAYNLAKTVFKNLISVSHTLDLFFWVTKTMLLSLVHCAYCERFYISVEEAECACIQLIKNINCPKSHKYLCKAVIRINRSFSKMTACGLFYIDASLAICFFGAVTNYAIVMLQFTF?-----------------------------------------------------------------------------------------------------------------------------------</t>
  </si>
  <si>
    <t xml:space="preserve">AJD81604.1 gustatory receptor 11 [Helicoverpa assulta]</t>
  </si>
  <si>
    <t xml:space="preserve">HarmGR89</t>
  </si>
  <si>
    <t xml:space="preserve">ATGCTTGCATATTTCAAAAAGAAACCAAAATCTAAAGTCAACGATGTGATCATCAAGACTTTACCGACAGTACAATACAAAGAAGTATTACTAAATAACGTCATTGAAAAGGATTTGCAATCAGTGCTGAAGCCTTTAGATTTAATGCAAAGACTCTTCATTTGTGCCAAGTATTGTATCCAGGACAACTTCATTACATCTAACAGTCGCAGCTATAACATCCTGGGTATCACCCTTGCCATCACTCTCCGATCTCTCTTGTTCTACAATTTGCTACGTATTGTGTCAAGTGAAGATCAAAACAATTATGTTCTAGCTTTCAGCAATATCTTCGATGACGTGTTCTTCTCAATCGGATTCATTCTGAACTACTATTCTAACATCATCCAGTGTAACAACCATGTGTTGTTAGTTTTAAAGATACAAGAAGTGCACAGGATTTTGAGAGTTAACGGCAAACAATTGAAATGTTTAATTATCATCAATTGGGTTTATGTTATTGTTTTAAATGTCGTCTATATTTTAGGGGCTCTGTTTTACTGCTTAATTGTTTCATTCGCCCGTATTTTGGATCCCGTGTCGAACTATTGCAGCATCGCTTTTGATATTAATATTGTTTACACGGCATTTGTTATGAGCCTACTGAGGAAAACACTGTCTATATGGATTGAAGATATTCGAACGTCAAAGCATGTCGCTATTGAGTCATATTGGACTGTAATGTTTGATGTGTACTCAAATATTCTTGAAGCTTTTAAGATTTTTGAGAAATAA</t>
  </si>
  <si>
    <t xml:space="preserve">MLAYFKKKPKSKVNDVIIKTLPTVQYKEVLLNNVIEKDLQSVLKPLDLMQRLFICAKYCIQDNFITSNSRSYNILGITLAITLRSLLFYNLLRIVSSEDQNNYVLAFSNIFDDVFFSIGFILNYYSNIIQCNNHVLLVLKIQEVHRILRVNGKQLKCLIIINWVYVIVLNVVYILGALFYCLIVSFARILDPVSNYCSIAFDINIVYTAFVMSLLRKTLSIWIEDIRTSKHVAIESYWTVMFDVYSNILEAFKIFEK*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90</t>
  </si>
  <si>
    <t xml:space="preserve">ATGACGGAATCTGGAATTCCCTTGACCAACAAACTTAGTAAAGAAGTGCAGCAGATATTTCAGCCTTTATACCTGATGCAGATGCTCGTGCTGAACCCGAGATACCAGCTCAGCAATAACTTCATACACCCAAACATGTGGCTCAACAAGTTCATATTGCTGACGAGCTTAGGGCTCTATGTGTCATTTTCCTTGTACCGAATATTCGATATTTATTTATACTTTGATCTAACAATGTTCCTTTTGGGTAATTACTTGCAATTCGCATCTTACTTTAACTTGGTGTTCTACTGTGTAGGATTCATCATTAACTTCACCAACCTATTTATTCACTCTAAGAGATACGTCGCGTTTGTTTTAATCTTCCAAAGAATTCATACTTGTATTGGCAACAAAGCTAGTTTTAAAAGCGCAGTCAACATCAGTCGTATTTATGTCAGCATTTTCTTCGGAGCTTACTTCTTAATGTCGTGTTTTGTGATCACAATATTTAAACAAACTTCTTGGGTTATTGTCTTCAACACTGCAATTATGTTAACCATTGATGCGAATATGATTTATGCTATCACACTAATTCATTTACTGACTAATGAAGTGAAGCTGTGGAATTCTCACATTTCAATGTTCTCAAAGAAAGGTAGTGACGAAGATCAACACAAAATAATGTTTGAGACCTACTTACATATAGCAAAGAGTCACAGGATCTGTAGAACGGTATTTCAATATATGGTAAGATATTTTATTATTCTTAGCCGTAAGTGTTCTAACGGGATTGGGTTAAATTCATCTGTATTTTTGCATGTGCCCAGATCCTATAGAATTCACCTCCATTTTCATGGTGATCTATGTCTGGACAGCAAAAGCCGTGGTCATACAAATAGCGCTGGGCCTCAGTTTCGATCGCTTCTACCAAGCTATCGGAGATGTACAAGATTCTTGCGTTCTCATCACGACATGGTCAAACAAAGTTATGCAAGAACATATTGCGTTTCCACCGTGCCAGTTTCAGCAGGATGA</t>
  </si>
  <si>
    <t xml:space="preserve">MTESGIPLTNKLSKEVQQIFQPLYLMQMLVLNPRYQLSNNFIHPNMWLNKFILLTSLGLYVSFSLYRIFDIYLYFDLTMFLLGNYLQFASYFNLVFYCVGFIINFTNLFIHSKRYVAFVLIFQRIHTCIGNKASFKSAVNISRIYVSIFFGAYFLMSCFVITIFKQTSWVIVFNTAIMLTIDANMIYAITLIHLLTNEVKLWNSHISMFSKKGSDEDQHKIMFETYLHIAKSHRICRTVFQYMVRYFIILSRKCSNGIGLNSSVFLHVPRSYRIHLHFHGDLCLDSKSRGHTNSAGPQFRSLLPSYRRCTRFLRSHHDMVKQSYARTYCVSTVPVSAG*---------------------------------------------------------------------------------------------------------------------------------------------------</t>
  </si>
  <si>
    <t xml:space="preserve">HarmGR91</t>
  </si>
  <si>
    <t xml:space="preserve">ATGATTACTAAAATAACTCAAATGGTTAAACAACCTATAACTGAACCAGATTCATCATTCCGTGTTCTTAAGGATGACCGACTTGATAAAGAACTTCAACACATCGTGCGTCCAATAAATTTCGCACTTCATTTGTTTTTCTCTTCAAAATTTGACGTTCGATACAATCATATTTATCCGATAGGGACGAAGTATCGATTACTGACATTCTGCTACACGATGATCATGATTATTTTCTGTATCTATGAAATATTCACCTTTGACAACTTGGTCGAGGCTGCGTTTGACTATCAGAAGATTTTGGTGAAATTCCTTCACATTGTTTACTTCACCCTCTATGTTGTACAGTTTTTGACTTGGTTCGTTCTGGATAATGTGCAGACACAAAATATCGTTTCCTTTATCTTGATGATCCAAGTTATACACCGAGGCATCGGCTGCAGTACTGAATTCAGAAGTTTTGTCATTTGGAATTGGATTTCATTATTCAGTGTTCTCTGTGTAAACCTGATTATTCATATTATTTATTACATCTTCCTTGATGATTTGAGTAACATGACGACATTTATCGCTTTTTTATTGGACATATTGTATATCTCGCTTGATGTCAACTATGCCGTCGCTGTAAGTTTTATAAGACTGATAGAAAAATATCTGGAAATATGGACCAAAGAAGTTTTAAAGATGAACGCAGAAAAAGAAAATGGTGAACAGCGTCGAAAATTACTCAAAATTTACCACAATATTATGGACGTTTATGACTTGTATAAAACAATTTTCCAGTATTTGGTATGTTTAAAATAA</t>
  </si>
  <si>
    <t xml:space="preserve">MITKITQMVKQPITEPDSSFRVLKDDRLDKELQHIVRPINFALHLFFSSKFDVRYNHIYPIGTKYRLLTFCYTMIMIIFCIYEIFTFDNLVEAAFDYQKILVKFLHIVYFTLYVVQFLTWFVLDNVQTQNIVSFILMIQVIHRGIGCSTEFRSFVIWNWISLFSVLCVNLIIHIIYYIFLDDLSNMTTFIAFLLDILYISLDVNYAVAVSFIRLIEKYLEIWTKEVLKMNAEKENGEQRRKLLKIYHNIMDVYDLYKTIFQYLVCLK*--------------------------------------------------------------------------------------------------------------------------------------------------------------------------------------------------------------------------</t>
  </si>
  <si>
    <t xml:space="preserve">HarmGR92</t>
  </si>
  <si>
    <t xml:space="preserve">ATGTTGCACATTGTACGGAAACTGCAAACTGCAATTAAAAAAGTAAAATGTGCTTCAAGTTATATGAATACTGATAATCTTGCAGTAAACGTTATTGAGAAATACTTGCAAGCGACATTACTGCCTCTCAATATAATGCAAGAATTATTTTTCTGCGCTAAATACCAGATTCAAAACGATTTCATTTATACAAATGGTTTAAAATACGACATTGTCTCGGCCATAGGGACGATACTTTATGTCTCACTCAGCTTCTATTTGATATCGTCTTCATTCAACAAAATACATAATCTACTTTTAGATTTGGTTGTTTTTGCCATTGGAAGTATTTTGAACTACTTTGTAAACATTATGCAGAAAAATAACAACGTCTTACTAATCTGTAGCATTCAAAATGCTCACAGAATGCTTGACATCAATGGAATGGTTTTCAAGCGTTCTCTTATATTCAACTGGATCTACGTTATAGCCTTGAACAGTTTTCACATATTTTGGCTTTTTTATTACTGTTACACCTTCGATGATATTAGCATTCGTGATATTTTCACGAGTTACTTACATATCTGCTTCGATGTCAACGTCGTCTATGCTGCCAAGCTCTTGGAAATAAACAGAAAAACTGCTCAAATATGGATTGAAAGAATTCAGCAAAGTGTTGGAAATATAGTGCATTGTGATTCGAATAATTTGTTCAAAGCATATTTAGAAATACTAAAATCTTACCAATTGATTGAAAAGACTTTTCAGTACTTGGTTAGCTTATTTGTTGCTTGTAATTAA</t>
  </si>
  <si>
    <t xml:space="preserve">MLHIVRKLQTAIKKVKCASSYMNTDNLAVNVIEKYLQATLLPLNIMQELFFCAKYQIQNDFIYTNGLKYDIVSAIGTILYVSLSFYLISSSFNKIHNLLLDLVVFAIGSILNYFVNIMQKNNNVLLICSIQNAHRMLDINGMVFKRSLIFNWIYVIALNSFHIFWLFYYCYTFDDISIRDIFTSYLHICFDVNVVYAAKLLEINRKTAQIWIERIQQSVGNIVHCDSNNLFKAYLEILKSYQLIEKTFQYLVSLFVACN*----------------------------------------------------------------------------------------------------------------------------------------------------------------------------------------------------------------------------------</t>
  </si>
  <si>
    <t xml:space="preserve">NP_001124347.1 gustatory receptor 60 [Bombyx mori]</t>
  </si>
  <si>
    <t xml:space="preserve">HarmGR93</t>
  </si>
  <si>
    <t xml:space="preserve">ATGACGGTCGAGAGCTGTGTGAAAAAGAATTCCATCACCAGACCAGACCAGCCCGTGAAAGCCTTACCAGGCGACTTTATCGACAATGACGTTAAGCGTATGCTCCGGCCTCTCCGCTTGATACATTTCTTTTCCTTCTGTCCCTATTATAGACTAAAAGGGAATTTAATTCTACCAAACAGTCTTTGTTCCAAGTTATTGTCTTTTTGTGTTACAATGTTCTTCATGTTTCTCTTCGCGTACCGCTGCTACGACCACAGATACATCAGACAGCAACGCAGAAATGTTGCTTTTCATACTATTAATTCTTATGTGCTTGTTCTCATCAGCTGTTTTGGGGTACTCTCAAACTTTATCTCAGCTTTACAATCAAAGTTGAATGTCAAGTTTGTATTGAAGATCCAAGATGTTCATGCCTTTCTTAATGATAGCAAAGTATTCAAGCGCTTCATTTATAGAAATTGGATATTTGTCATCTCGATAATATGTTATGAAGTTTTTGGGTGGATTAGCGTTAATACATTACTGAAGCTCTCGTATATGGATGTCTTGTGTGGAGCCGCATCTATGTCTTTTAACGTGAATATTGTTAATGCGACCAGACTTATTGTGCTATTACAAGATAAACTTAATCTCTGGAATGATCGAGTTCTTCAATTAGAAGGTATGGAATCTAACTCCGATACAGAAGATTATTGCCAAAAACTATATCAGAAGTATATTGATATAATGGAGTGCTATGATATCCATAAGCTTTCTTTTCAAATGAAGGTAAGTTGA</t>
  </si>
  <si>
    <t xml:space="preserve">MTVESCVKKNSITRPDQPVKALPGDFIDNDVKRMLRPLRLIHFFSFCPYYRLKGNLILPNSLCSKLLSFCVTMFFMFLFAYRCYDHRYIRQQRRNVAFHTINSYVLVLISCFGVLSNFISALQSKLNVKFVLKIQDVHAFLNDSKVFKRFIYRNWIFVISIICYEVFGWISVNTLLKLSYMDVLCGAASMSFNVNIVNATRLIVLLQDKLNLWNDRVLQLEGMESNSDTEDYCQKLYQKYIDIMECYDIHKLSFQMKVS*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94</t>
  </si>
  <si>
    <t xml:space="preserve">ATGTTACTAGAGAACCGACTTGACAAAGAAGTAGAAAGAATAGCATTTTCTTTTAATCTCCCTCTAAATCTGCTCTTGTACTCAAAATACCGTTTAAAGTATAACCGTATTTATCCAAATGGAATTAAGTATGATATATACGCACTTTTTTGTACGCTATTCTTGGGTGTGTTATGTTTTTACCGAATTTTCACCTTAGATATGACTAATGCTAGTATGAGTTATATGGAAAGGGCCATTTTGACCGTCGTTCCTATCTTATTTTTCACCATTTACTTCATCGGCTTCGTGATAGTATTCGTTTCGGATATTGTGTACAAAGACAACAATGTGTTACTTATTTTGACCATTCAAACTATCCACAGGAGCATCAGTTTCAGTAAAACTAACCACAGCTTTAATATGTGGACTCACATCTCCTTTGCGACAGTCATACTTGTTAATCTCATCACCCGTGGTACATTTTATCTGACATGTAGATATTCTCACGTCAGTGAAGAAATTTCTGACATCGTCCGGGACTTTAGCTTCGTCACTACAGATGTCAACATGGTGATTGCTACCCGAATTATAATATTGTTAAAACAATATATTGACCTGTGGATCAAAGCTATATTAACAACGAATGTGGCCCAAGCAACTGATCTGTACTGCCAGAAATTGTTCGATGTTTACATGAATATTTTAAAAGCATACAAGATCTATAGGAAAGTTTTCCAAGCCTTGGTAAGTTTCGACTTTTATATATTTCATTTATTTATTTAG</t>
  </si>
  <si>
    <t xml:space="preserve">MLLENRLDKEVERIAFSFNLPLNLLLYSKYRLKYNRIYPNGIKYDIYALFCTLFLGVLCFYRIFTLDMTNASMSYMERAILTVVPILFFTIYFIGFVIVFVSDIVYKDNNVLLILTIQTIHRSISFSKTNHSFNMWTHISFATVILVNLITRGTFYLTCRYSHVSEEISDIVRDFSFVTTDVNMVIATRIIILLKQYIDLWIKAILTTNVAQATDLYCQKLFDVYMNILKAYKIYRKVFQALVSFDFYIFHLFI*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95</t>
  </si>
  <si>
    <t xml:space="preserve">ATGTTGTCTCATTTGAATAAATTTTGGAAACCAAATAAATCCGCAACCACCCTTGAACATGGAACAAGAGAATCTACTGAAAATGAACCGAATTCTTTCGTGATTGAAGACGATCTACAATCTATATTAAAACCATTGAATTTGATGTTAGGTTATTTCTTCTGCTCTAAATATTCCATTCGTGACAAGTTGATCACTTACAACTCTTATATTTATGAGTACATTAGAGTGCTTGTGGTTATAATTATCTATAGTTGGAACTTTTATAACACAATTCTTCTGAATAAAAAAATGCTCGACCAACATTGGCATGGTCTTATATGCTTGGGGCTTGGCTCTATGAGCGGATTTTTTTTATCCCTTATTGGGGATACAATAATTACTTGGTCCAATATTATTCAGAAACAGTGCAATATTTTATTAGTAATAAAAATTCAACAAATATTAAGGGTCTTGCAAATCTATGGCAACGAACTCAGAAATGTTATTAACTGGAGTTGGATTTGCGTTATCGTTTTAAATATTTTCAGCATGAGTTATTTCATCTGTTATTGTGTTACTATCGAGGAAATAAATGTAATCGGTATTATTATTTCTTTTGCCAGCGTTACTTATGATATAAACGTCGTTTTCGCTTTTTTACTGCTAAAATTGTGTGAAAAAATACTTCGCGTTTGGTTGGAAAAGATTAAATTGTTGAAAGATAATGGAGACGAAGCAAGCGATGAATTTTGGAACAGAATGCTGAAAGTTTATTTGAGTTTACTGGACATTTATTTAATGATCGAAAGTACCTTCAAACATATGGCAAGTATTTCATAG</t>
  </si>
  <si>
    <t xml:space="preserve">MLSHLNKFWKPNKSATTLEHGTRESTENEPNSFVIEDDLQSILKPLNLMLGYFFCSKYSIRDKLITYNSYIYEYIRVLVVIIIYSWNFYNTILLNKKMLDQHWHGLICLGLGSMSGFFLSLIGDTIITWSNIIQKQCNILLVIKIQQILRVLQIYGNELRNVINWSWICVIVLNIFSMSYFICYCVTIEEINVIGIIISFASVTYDINVVFAFLLLKLCEKILRVWLEKIKLLKDNGDEASDEFWNRMLKVYLSLLDIYLMIESTFKHMASIS*--------------------------------------------------------------------------------------------------------------------------------------------------------------------------------------------------------------------</t>
  </si>
  <si>
    <t xml:space="preserve">HarmGR96</t>
  </si>
  <si>
    <t xml:space="preserve">ATGTTGACAACGAAAACAATGCGTCAAACTCAAAATAATGCCGAAGCGGTCTCATGCCAAATATTACCAAAAAATCGACTGGAAAAAGAAATACAAAAAATCGTGTGCTCATTTAACTTTGCCCTCCGACTATTTCTAGTTTCCAATTATTGCATAAAAAATAATCACATCAATCCTAATGGAAAAATATATCATACGTTTGCTTTCTTTTGGATGTTATTCATGAGTGTTTTGTGCGTGTATAGAATGTTTACTTTGGAAGAAGCAGTCGAACATTTGGAGGCAGCTATCCTAGTAAACTTGTTGTTCCTGTATTACGCTGTTTACTGGCTTGGGTTCACCGTTATCTTCATTCAGAACTTAGTCAACAGAAACCGCATCGTCTCGCTTATTTTGAAGATACAAACCATATTCCGAAGCTTAGGGTTCCTAAAAGATATCCAAAGCTATATTATTTGGAACTACGTCTCCCTAGCATCCATAGTTTGTGCTAACATTTTCGTACATGTAACATTTTACATCTCCTGGAGCCATATTAAGTTTATCGATCAGATTATTGACAATGTTACTAATGCATTGTTCGTTTCAATACATATTTATACAATTATAGCTATTCGTGTCATTATATTGTTGCGGAAATTTCTGGAAGAATGGATGAGTGTCGTCAATACGATGAATGTAGAACACGACAACAATGAACTATGTTTGAAGTTGTTCGAGTCATACAAAAATATTTTAGAAGCTTTTAACCTGTTTAAGGAAGTATTTAATTTATTAGTAAGTAATAGAAATGTATATTGTTTGTAA</t>
  </si>
  <si>
    <t xml:space="preserve">MLTTKTMRQTQNNAEAVSCQILPKNRLEKEIQKIVCSFNFALRLFLVSNYCIKNNHINPNGKIYHTFAFFWMLFMSVLCVYRMFTLEEAVEHLEAAILVNLLFLYYAVYWLGFTVIFIQNLVNRNRIVSLILKIQTIFRSLGFLKDIQSYIIWNYVSLASIVCANIFVHVTFYISWSHIKFIDQIIDNVTNALFVSIHIYTIIAIRVIILLRKFLEEWMSVVNTMNVEHDNNELCLKLFESYKNILEAFNLFKEVFNLLVSNRNVYCL*-------------------------------------------------------------------------------------------------------------------------------------------------------------------------------------------------------------------------</t>
  </si>
  <si>
    <t xml:space="preserve">HarmGR97</t>
  </si>
  <si>
    <t xml:space="preserve">ATGTCTCAAACACAAATTAACGTGGCAACGGTCTCATTCAAAATTCTAAAAAATAATCGACTAGACAATGAAATCCAAAAAATCGCGTATTCGTTTGACTTTGCTGTTCAACTGTTTTTGTTTTCACTATATAATATTAAAAATAATCACATTGACCCCAATGGGAAAATTTATCACACTTCAGGAATCATATTCATGTTCCTTCTGAATTCATTGTGTTTCTATAGAATGCACTCGATAGCTGGTTTACGCGGCAAAATTGAGCAATTTGATCTCATTATCTTCTTGATTTTTTTCTATTTCGGATGGTACTGTGTAGTCTTCACTATGATGTACATTCAGAACATACTGCACAAAAACTACATCGTTGAACTTATTTTAAAGATCCAAGCTATACACAGGAACATTGGCTACAAACAGAGTCTCCATAGTTTTGTCATTATTAACTGGATCTCCATTGCAACCATCATCATTTCTAATATTATGTGTCTTATTACATTTTGCGCCAGTGGGAATTACAATGACGTCATCGAGCTTGTATCTGACAATATTTGTCACTTTACATACGTTGCACATCACATCAACGTAATTGTAGCCACACGAATTATTATTTGA</t>
  </si>
  <si>
    <t xml:space="preserve">MSQTQINVATVSFKILKNNRLDNEIQKIAYSFDFAVQLFLFSLYNIKNNHIDPNGKIYHTSGIIFMFLLNSLCFYRMHSIAGLRGKIEQFDLIIFLIFFYFGWYCVVFTMMYIQNILHKNYIVELILKIQAIHRNIGYKQSLHSFVIINWISIATIIISNIMCLITFCASGNYNDVIELVSDNICHFTYVAHHINVIVATRIII*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98</t>
  </si>
  <si>
    <t xml:space="preserve">ATGTATCAACCAAATAGCCGTTCAGATATCTCACATTGTAAAAATCTCTATAATCGCCTGGATGATGAAATTCTGAAAATAGTGTATCCCTTTCGATGTGTGCTTTATCTATTTTTTACTATTAAATACAGGATAAGAAACAACCGCATTTATCCAAGTGGGAAGTTGTATCGGATATTTGCGTTCTGCTGGATGTTATTTTTGAACTCTTTGTGCATTCTCCGAATATCTAATGTTGAAGTTAGAAACAATGGCAAAACTAAACAATTGGAATATAGCATACTGCTTGTGTTATGTACAGGCTTTTTCGTCACCTATTTCATCGAGTTTACGCTGATGTTTATTTTTGATATGATTAATGAAGAAAACAATATACTGCTTATTTTGAGGATCCAAAATATTCACAGGAGCATTGGATCTAGAAAAACCATTCAGCGCTATATTACCTGGAACTGGATTTCAGTAGCAATCATTATCTTTTCAGATTTTGCGATTCGTGTTTTGTATTATATATCTAGCTACTACCCTCATTTCATGCATTCAGTGTATGACGCCATTATTGATGCAATGTTTATTGCATTGGACGTCAACATAGTAATAACCATGCGTATCTTAGTCTTGTTGAGAGTTTATCTAAATGAGTGGATTAACAATATCAAAACGATGAAAGCGGATGACGAGGAATATCGTAAAATGTTCCAAGATTACAAGAATATACTGTTAGCTTATGATCTTTTCAAGACTGTTTACCAGGCATTTGTAGGTTCAGTTTCAACTTATTTATTTAATTGTTGTGAATATTGA</t>
  </si>
  <si>
    <t xml:space="preserve">MYQPNSRSDISHCKNLYNRLDDEILKIVYPFRCVLYLFFTIKYRIRNNRIYPSGKLYRIFAFCWMLFLNSLCILRISNVEVRNNGKTKQLEYSILLVLCTGFFVTYFIEFTLMFIFDMINEENNILLILRIQNIHRSIGSRKTIQRYITWNWISVAIIIFSDFAIRVLYYISSYYPHFMHSVYDAIIDAMFIALDVNIVITMRILVLLRVYLNEWINNIKTMKADDEEYRKMFQDYKNILLAYDLFKTVYQAFVGSVSTYLFNCCEY*--------------------------------------------------------------------------------------------------------------------------------------------------------------------------------------------------------------------------</t>
  </si>
  <si>
    <t xml:space="preserve">HarmGR99</t>
  </si>
  <si>
    <t xml:space="preserve">ATGTTGAAGTCGCAATTAGTGAATTCGTTAAACAATTTTATAGACAAGGATCTCCAGTCGATGCTCTTGCCACTAAGTCTAATGCAAAACTTTACGTTTTGTCCCAAGTTTCGTATCAAAAATAATCGAATTACTCCAATAAGTTATTTCCATAAATTCGTGGCATTTGTCGGCACCGTCATGTTCATTTACTTCTATGTTCTACGCGTCTATATACAATCTTTCGAAAAAATTTTCAAAAATGATTTCTTTGAGTTGTACACCTGCTGTTATTGCAGTTTTGGCATCGCAATAAACTTTATCGACAGCATCATCCAAACTAAATTATATGTTAACTTCGTCTTGTTAATACAAAAGGTTCATAGATTATTAAATGATGAGCACCATTTTAGGTTCTACGTTATTTCAAATTGGCTTCGTATCATTGCTGTCTACGGTTTCTTTATCATTATTTTAATTGAAGTCAGTGTTTGGATCCAAATGCCTTACTACTACATTGCAAGTTGTTACCCTATGGTGGCTTTCGATTTAAATCTAGTATACGCCATCAGTTTAATCACACTGTTAAAGGATAAAATCATTTTATGGGATATTCATGTTTCGAATTTACAAGCGATGCAGGAAGAGAATGAACCGAAAAAAATGTACCAGACCTATGTCAATATTTTGAAATGTTATGAAATCTATGCAACATGTTTTGAAAGAAATGTAAGTGGTTTCTTTTTGGTTATTTCTTTGATCTCCTTATTTCTGGTGTTACTACCAAAATTGTTTTAG</t>
  </si>
  <si>
    <t xml:space="preserve">MLKSQLVNSLNNFIDKDLQSMLLPLSLMQNFTFCPKFRIKNNRITPISYFHKFVAFVGTVMFIYFYVLRVYIQSFEKIFKNDFFELYTCCYCSFGIAINFIDSIIQTKLYVNFVLLIQKVHRLLNDEHHFRFYVISNWLRIIAVYGFFIIILIEVSVWIQMPYYYIASCYPMVAFDLNLVYAISLITLLKDKIILWDIHVSNLQAMQEENEPKKMYQTYVNILKCYEIYATCFERNVSGFFLVISLISLFLVLLPKLF*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00</t>
  </si>
  <si>
    <t xml:space="preserve">ATGTTGTCAAGCATCAAAAAAACAAATTTAAATAAAATAGCCCTTATGGTAGTCAAAAGACCAACAGTATCATCAGAAAGAAGAAACAAGATTGAGGAAGATTTGGAGTCAATACTAAAACCGTTAAATATCATGCAAAGCCTTTTCATCTGCGCCAAGTATTCTATCCGCAATCGAATAATTACTCATAACTCTAAACTTTACAATGCTTTAAGAGTGTTTTGTACCTGCATTTATAGTTGCATTTATTTATATCGTATGATCTCTCAGGATCATCAAACTATCAACAAAAGCTGGAGAAAATTCTGGTTCGGCATGGCCTGGATTGCTGGATTCATATTATATATGGTCGGGGATTTAATTAATACCATTTCAAATATCAAACACAGCCATAAAAATATTTTGTTGGTTTTGAAAATCCAACATGTTCTCAGTATTTTACGAATCAGCGGAACAGATCTCAGAATTTTCGTTTGCTATAGTTGGGCTAGCGTTATCATTTTAAACATTTTTAGCATTAGTTATGTCATCTGTTACTGCTTTACTACAAATATCATAATTTTCGAGATTATCTCAGCTTACACCAGCATCGCCCATGATATTAATATTGCGTATGCTATAATCCTAATGAAACTAAATGAAAAAATGGTTCGCGTGTTTATGGAAGAACTTGAATCGTCTAAATGTGACGATTCAAAAATAGAAGAATATTGGAATAGAATGTTAAATATGTACTTGAATATTCTGGAGATTTACAATATTATCTGGAAGACCTTTCAACAAATGCTTGTACTCCTACCATTAATGGCACAAATCTGGAATGCGAAAAATATGGTCGTACTTATGTGTCTAAGCACTGAATGTGAGAGATTCTATACAGCAATGAAGGATGTTGAGACCGCTTGTACGAAGATCTTCAAGTCTAGAAATTGTTCCGTGCACTTAACGAGGGTATGCAAGAACATCCAACGTGGACAGAACACGTACTTCAAAAAGATGAACGCATGTGGTTTCTTCTATATTGACGTGCACCTGCCAGTGATGCTCTCGAGTTTCATTACGTCCTACACCATTGTTTTATTACAGTTTGTGTATCTGGATTAA</t>
  </si>
  <si>
    <t xml:space="preserve">MLSSIKKTNLNKIALMVVKRPTVSSERRNKIEEDLESILKPLNIMQSLFICAKYSIRNRIITHNSKLYNALRVFCTCIYSCIYLYRMISQDHQTINKSWRKFWFGMAWIAGFILYMVGDLINTISNIKHSHKNILLVLKIQHVLSILRISGTDLRIFVCYSWASVIILNIFSISYVICYCFTTNIIIFEIISAYTSIAHDINIAYAIILMKLNEKMVRVFMEELESSKCDDSKIEEYWNRMLNMYLNILEIYNIIWKTFQQMLVLLPLMAQIWNAKNMVVLMCLSTECERFYTAMKDVETACTKIFKSRNCSVHLTRVCKNIQRGQNTYFKKMNACGFFYIDVHLPVMLSSFITSYTIVLLQFVYLD*----------------------------------------------------------------------------------------------------------------------</t>
  </si>
  <si>
    <t xml:space="preserve">HarmGR101</t>
  </si>
  <si>
    <t xml:space="preserve">ATGTCTCCTGCTAGATTCCAAAAGATTTCGAATAATCGCCTTGAAAGAGACATGTACAGAACAGCGTACTCTTTTAATCTCCCATTTATAATGTTGCTCGCATCAAAATACCAATTTAAGTACGATCGTATATATCCGAATGGAAAAAAGTATCTGTTATTCAATTTCGTGTACATGCTGTTCATGAATGGTCTCTGTATTTACCAATGTTACTCCGTGGAAATGAACAGTGACCGTATAAACTTTTTGGGAAAGATTGCTATAGAAATTTCTATTAACTTCTATATCGTCACCTACTTTATAGGTTTCACGATGATGTTCATCACAGACTTTGTTTTTAAGAACAAGTACGTCTTATTTATTTTGAAGATTCAGTCTATCTACGTTGAAATCGGTTCCAGATCGATTATTACAAGTTTCATCACTTGGAACTGGATCTACCTTTTACTTACTATTGCAATAAATATCTTGTTACACGGTTTATTTTACTCCAATTACAATGAACGTGCCTTTGATGTTTCTATATACATCATAAGAGATTTCCATCTCATTGTTTTGGATATCAATGTAGTTTTAGCAATCCGAATTATAGTTTTGCTGAGGAAATTCATCGAATCTTGGATACAATACATTTCGGTTAAGAATGATGAAGCAGATAATGCTTTGTACTGTCGCGAACTGTTTGGAATATATGTGAAGATTTTAAATGCCTATAGTCTTTATGAAAAACTTTTTCAATTAATGAAACCTATAATCGCAATTTTGAAAGTGCTGCTTCTAGTAAAGGACCTGGGACTTATCATTGTCCACAGTGAGCAATGTGAGAAGTTTTATATGGCTGTTACGAAATCAGAGTCAGTGTGCATACAGCTTATAAAGAATGGACACTTTACAAAATATCAAAAGCGTCTGTATAAGAACGTAATAAGAAGAAATCGAGTATTCAGTAAGATGTCCGCGTGTGGCCTATTTGATATCGACGCGACGCTACCAATAAGATTCACGGAAGCTCTCACTCACTATGTTATTGTATTACTACAATTTAACTATTTGTAA</t>
  </si>
  <si>
    <t xml:space="preserve">MSPARFQKISNNRLERDMYRTAYSFNLPFIMLLASKYQFKYDRIYPNGKKYLLFNFVYMLFMNGLCIYQCYSVEMNSDRINFLGKIAIEISINFYIVTYFIGFTMMFITDFVFKNKYVLFILKIQSIYVEIGSRSIITSFITWNWIYLLLTIAINILLHGLFYSNYNERAFDVSIYIIRDFHLIVLDINVVLAIRIIVLLRKFIESWIQYISVKNDEADNALYCRELFGIYVKILNAYSLYEKLFQLMKPIIAILKVLLLVKDLGLIIVHSEQCEKFYMAVTKSESVCIQLIKNGHFTKYQKRLYKNVIRRNRVFSKMSACGLFDIDATLPIRFTEALTHYVIVLLQFNYL*--------------------------------------------------------------------------------------------------------------------------------------</t>
  </si>
  <si>
    <t xml:space="preserve">HarmGR102</t>
  </si>
  <si>
    <t xml:space="preserve">ATGACAGAAACCAACGATGACAGTCAAACCAACAACCAGCTAAATATGAGACCAAAGTATCCAAAATCAAAGCCTTGTCAAGTTCTACCTAATAACAGGCTCGACAAAGAAGTTCAAATGATAGCCAACTCTTATAACATTGCTCTATTCGTGTTTGTTTCTTCAAAATATTATGTGAAAGATAATCATATTTATTCCAGAGAAAGGACCTTTCTGTTGTTTAAGATCTTCCATATCCTATTCACTAACACGTTGTGTATCTATCGCATGTTCACTATTAATATAAATACACTCGGGAGCATGGGGCATTATGAAGACGAATGCATGAAGATTTTAAATGTGGTATTTTACGTGACGTATTTTATTTGTTACACATTTATATTCATTAACGACGTAGTGCAACAGAACAATTACGTTGTTCTCATTTTGAAGATCCAAGAAATTCACGGATATATCGATTGCAGTGAGAAGATCAGGAGTTATGTCATGTTCACCTATTTCGGAGTAATATTTACTATCTGTATCGATTCTCTCATCATTGTTGCCTTCTACATGTTCTTTGATACTTTGTATTGGTTTGACATAATAACCACTTGCTACTGTGATATTATGATCTTATCATTTAACATCAATTATGTTATTTCTATGAGAATTTTGGATTTGTTAAAATTGTATCTTGAAGAATGGACCATAGAAGTCCTTAGGAATGTGGGAAAGAACGATGATGAGCAATGTATCAAATTACTAAAGATGTATCAAACTATAATTGAGGCGTACAATTTGCATGCAACTATTTTCGAGAAATTGGTAGGTTGA</t>
  </si>
  <si>
    <t xml:space="preserve">MTETNDDSQTNNQLNMRPKYPKSKPCQVLPNNRLDKEVQMIANSYNIALFVFVSSKYYVKDNHIYSRERTFLLFKIFHILFTNTLCIYRMFTININTLGSMGHYEDECMKILNVVFYVTYFICYTFIFINDVVQQNNYVVLILKIQEIHGYIDCSEKIRSYVMFTYFGVIFTICIDSLIIVAFYMFFDTLYWFDIITTCYCDIMILSFNINYVISMRILDLLKLYLEEWTIEVLRNVGKNDDEQCIKLLKMYQTIIEAYNLHATIFEKLVG*----------------------------------------------------------------------------------------------------------------------------------------------------------------------------------------------------------------------</t>
  </si>
  <si>
    <t xml:space="preserve">HarmGR103p</t>
  </si>
  <si>
    <t xml:space="preserve">ATGTCTATTATAAAAACAGATATATTCACAAAAATGATAATTGGCCTTCAGCTTATCTGTGGCTTTTATTGTAAAATCAGTACAAATAAAGTAGTTAATGCACTAGTGAGGGCTTATTGTGTGTCTATTGCTGCTACAAACATTGTTCTAATACTATGTGAATTATTTATCACCATATATAGGTCAGGGATAGGTATTGTAGTGTTTGTTGCCACTTTATACTTTCTACATTTAATTATTGATTTGTGTTCAAATTGTGAAAACTTCCTGAAGTTTGTAAATAATATAAGACAACCTATTTCACAAGATTTGCAATCAGATGTTAGCACACCAATTACAGCGATTGTATTAA</t>
  </si>
  <si>
    <t xml:space="preserve">MSIIKTDIFTKMIIGLQLICGFYCKISTNKVVNALVRAYCVSIAATNIVLILCELFITIYRSGIGIVVFVATLYFLHLIIDLCSNCENFLKFVNNIRQPISQDLQSDVSTPITAIVL?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28</t>
  </si>
  <si>
    <t xml:space="preserve">HarmGR104</t>
  </si>
  <si>
    <t xml:space="preserve">ATGATCGGATACCATCAATTTTATAGGTTGAGATTTTTCATTTACTTTCGTATTTTTTTCGGATTAGGAAACTTTATGTTTTCGCCTTTCCAAAACTTCGTTTTGAAGCTATACTCGATTGTCGTTGCTATTATTATAACAGCGGCCGGGGCCATCTTCATACAATATTATGGTACAGATACCTTTCATAGAGTAGTTGTCTTGGTAGAATACTTTGCATACTCCCTAATATCTTTCGTAGCTAAAGGTGAAGATGTTAGGTCGTTCTTCCAATATTTGCCATCGCTTGATAGTTTTCCTGGTGCAAATCGAGAGTATCGAAAAATGATGAACTCAGTAATTTTTGTTCTGTCATTCTCTATAGCTTGGAGAATAACAGTTACAGTAATCGTATTGTATTTATACAGTGCATCACTCAACACATTGGTTGGAATGGAAATATTTTTCTTTATAGTTATTACCGTTGCTATCGACTTGGGTAGGGCCTCTACATTTATCTACTTTAGTATTTTATATTTTCGTTTAAAAATCTTTAAAACGATGTTGCGCTCAACTGATTTCAATTCAACTAGGAATATATCTGTTGTTTACAAGTTTATTCAAATATATGAGTTGCTGGCTGATAAGTTTAGGAAGATTCAAAAGGTATTAAAATTGCAGGTAAGTATAGCTCGGCAAATTGTTTAG</t>
  </si>
  <si>
    <t xml:space="preserve">MIGYHQFYRLRFFIYFRIFFGLGNFMFSPFQNFVLKLYSIVVAIIITAAGAIFIQYYGTDTFHRVVVLVEYFAYSLISFVAKGEDVRSFFQYLPSLDSFPGANREYRKMMNSVIFVLSFSIAWRITVTVIVLYLYSASLNTLVGMEIFFFIVITVAIDLGRASTFIYFSILYFRLKIFKTMLRSTDFNSTRNISVVYKFIQIYELLADKFRKIQKVLKLQVSIARQIV*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05</t>
  </si>
  <si>
    <t xml:space="preserve">ATGTTTGAGCCCCAAACAGTGTGTAATATAGAACCTCTCATGTATTATCGTTTCATTCTTGGTTTTTGTCAAAACTTTCAACATTCTCGTTTGACACGTATTTTATCAAAAATATACCCAATTGTGTTAGTAGTTGCTCTTATAGTGAAAACGTTTATCTTCAACGATACTGCAACGTTGTACAACAAATATTTTATCGGCCTGGAATATAGTTTTAATATCGTGGTGTCTCTAGTTACAACTGACAAATACATAAACATGTACTTTAAATATTACCATACAATTGATAGCATTTCAGGAGCAAAGAAAATCTATAAAAATTTGGAAAAACTTGCGATAATTAGCGTGTTTTATGCATCTTCGTTCAGATCCTGGGCTTTTATTGTGATTTCTCGTTATAATGAAGCATTTTTCAAAGGTTTTGATAGATCCAATATTATTGAACTCGCTGTTATGTATTACGTAAATGATTTGTCAAAAATAACGACGCTTCTTTGCTTTACTCTACTTTATTTTCGAACAAAAGTGATGAAAATGGCACTAGAGGCAACTGAATTTAATGATGCCCTTCGAGATAGATTTGCTGTAAATAGGCTTATTCAAATGTATGAAACAATCATTGACACATTTGAAATAGTTGCTCAGCCTTTGAAATTTACGGTAAGATCAATAATAATGAATCGTTATTACCTAGGCGTCCAAGGCCGATTTCGGCCACGGTGGCTTTTTCATAGAAAGAGATCAGCCAGCTGGGCAGGTCATATTATAGTGCACGAGCATGTGCGCAGACACAAGTGCACTCCCTATATTCCTTCACTCTCATAG</t>
  </si>
  <si>
    <t xml:space="preserve">MFEPQTVCNIEPLMYYRFILGFCQNFQHSRLTRILSKIYPIVLVVALIVKTFIFNDTATLYNKYFIGLEYSFNIVVSLVTTDKYINMYFKYYHTIDSISGAKKIYKNLEKLAIISVFYASSFRSWAFIVISRYNEAFFKGFDRSNIIELAVMYYVNDLSKITTLLCFTLLYFRTKVMKMALEATEFNDALRDRFAVNRLIQMYETIIDTFEIVAQPLKFTVRSIIMNRYYLGVQGRFRPRWLFHRKRSASWAGHIIVHEHVRRHKCTPYIPSLS*-------------------------------------------------------------------------------------------------------------------------------------------------------------------------------------------------------------------</t>
  </si>
  <si>
    <t xml:space="preserve">HarmGR106p</t>
  </si>
  <si>
    <t xml:space="preserve">ATGAGAAAAATGGAACTCTTTGCAAGATTATGTGTCATTTACTCAGTATTTTTTAGACTTTATACATTTCATGTGTTTTGTCAAAATGCTCCGCCCGTATCTGCTAACAGTTTTGAAACATTTGATATAGCTGTTTTGGTATTTTTGAATATTGCTAATGATATGAGAAGAATAATGACCCTTTTTTGCTTTGTATTACTTTATTGTCGAACAAGAGTTATGAAAATTGCATTAGACGCTATTGATTTTAATGATTCAATTCGAGACAGATTTGCTGTTAATAGACTTATTCAAATGTATGAGGCGCTTGTTGATACTTTAAAATATATTGGATACCCATTCAAAGTTGCAGTATGTATATATCCTGAGTCTGTGAATAGACAAAAGAAAACAGTTATTTTAGAAATTTTCTTATTTTCAGGTTACATCTTGTTTGATTTGTTCGTTATTAAAAACAATTTACGAATTGACTGCAAAATTATTACGTAT</t>
  </si>
  <si>
    <t xml:space="preserve">MRKMELFARLCVIYSVFFRLYTFHVFCQNAPPVSANSFETFDIAVLVFLNIANDMRRIMTLFCFVLLYCRTRVMKIALDAIDFNDSIRDRFAVNRLIQMYEALVDTLKYIGYPFKVAVCIYPESVNRQKKTVILEIFLFSGYILFDLFVIKNNLRIDCKIITY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07</t>
  </si>
  <si>
    <t xml:space="preserve">scaffold_34</t>
  </si>
  <si>
    <t xml:space="preserve">ATGAACGCAGATTTATTAAAATGTTTTGCCCCTATTCACAACGTGTTACTGTTTTTGGGATCTTCAAGATTAAAAATTAAAAACAATATGATTGCACCATCGACTCGCTACCAGAAAATGTATGCATTGTGCTGCATCTTCATAGTAACATTATCGTTTTCTTACATACAGTTGTATTACTACTTAACTTATTACCACGAAGATACGACAATCTACGTCTGCTACGCTATCGGGATTATGGTGCAAAACGTTTCATACCTATCCCATACGATTTTTGCAAGATTTCTTGATGTGGAATCGTCAGTGAAGTTGTGTCAAAATCTACAAAAAGTCGACAATATCTTAAGGTTGAAACAATTTAAAAGATATAATGAACAACAATATTATTGGAACGTCGTCGTCCTAGTGTTCATTATAACGTCGTTTGAATGTGGATTTCTGGTTCACATTTGGTACACTGTTGAGTATCCTATTTTGGCATTCTTTGCAGGAATAGGTCTGCTAAATGTGTACATGGAATTAGTTCTGGCTGCAAGTTTGATTGTTTACCTTGCGATACGACTAAAATTCCTGAACAAAATTGCACATCATAATTTTAAAATTAAGGGTTATTACAACAACACCCGTGCAGCGTGCGCAGTCGATGAACATTTACTTATTAATTCTGATGTTAAGGATGCAAATATAGATTTGGGAAATTTTCTGATATGCATGAAGGAGATATTGAAGATGTATCAGCATATTACGCAGGTTTTCAGTTTTCCGGTAAGTAGGTGTACTACTCGAGCGAAAATTATTAAAGTTCGCGCATCGTGGAGGGCTTTGAGCTCAAGGCTTTTAAGTTTTTAA</t>
  </si>
  <si>
    <t xml:space="preserve">MNADLLKCFAPIHNVLLFLGSSRLKIKNNMIAPSTRYQKMYALCCIFIVTLSFSYIQLYYYLTYYHEDTTIYVCYAIGIMVQNVSYLSHTIFARFLDVESSVKLCQNLQKVDNILRLKQFKRYNEQQYYWNVVVLVFIITSFECGFLVHIWYTVEYPILAFFAGIGLLNVYMELVLAASLIVYLAIRLKFLNKIAHHNFKIKGYYNNTRAACAVDEHLLINSDVKDANIDLGNFLICMKEILKMYQHITQVFSFPVSRCTTRAKIIKVRASWRALSSRLLSF*-----------------------------------------------------------------------------------------------------------------------------------------------------------------------------------------------------------</t>
  </si>
  <si>
    <t xml:space="preserve">AJD81606.1 gustatory receptor 13 [Helicoverpa assulta] </t>
  </si>
  <si>
    <t xml:space="preserve">HarmGR108</t>
  </si>
  <si>
    <t xml:space="preserve">ATGCCAAGAAATATTGAAGAGCTCTCCGAAGATTTGTTTACAGATGACTTTATTCGAATATTTCAACCAATATTGTTTGTGTTGCGGGCCCTTGGTCTAGCACGTGTTAGTATCAAATACAGGTATCCTACAGGCACATCGAAGTGGTACCTTTTGTATAGCAACGTTTTTTGGCTACTAAATGCATTGTCCGCCGTATATTTCTTCTTCCACTGCGGTGAGAGTTTTGACTCTAAATATGCAGACTCTACATTAAAATTCGGTGTTCTAAACAGCGGCATAAACGGCATACTTGTGGTGTTCCGAAATAATCTTGAACGGAACAACAAATTCGGTGCAATGTACGTGAAGTTACAGAAGATTGAGAGGCATCTAAATATGGAAGATACGAAAAGTATAAACAAGCAACTAAGAAGTCAATCTACTATCGTAATGGTGGTCGCTTTTTTTGTAACCATATTTTGGATTGTATTGTTCAAATATTTATTTATGAAGAGTATGTGCATACCGTTAATTGTAAATGTTGTGACTAGTATAGGGTTGCAAACTGAGATGGCACAGATATATTTCATCATCAAATTCATTATAACGAGAGTAAATTACATTAACGACATGTTAAGGCAAGTGTCGCTACTCTCAATAGAGCCGTTGACTAAACCAATGGATGATGGAATCTTGTTCGTTGTGTCGAACACACTAAAACACCAAGACGGTGAAGTTCCGGGCGAATTGGTTTCCGGCATGCATTGCATTTTCGAGACGTTGTCAGATTTCACAGGACTTTTCCAATTTTCGCTTTTTTATTTCATCTGCCAAATCTTAGCATGGAACTTGGTTACAATACATTACCTGGTCACATCGATGAAAGAACAGGGAGCAGCGGACACCGATTTGTTATTGTGCGTGATGCCAGTCTTAGTGGCTTTGCAGTTTATAATTTTGACGTTGTGCCTCAAAGCTCAAGACTTATCGACGAAATTAGAGGAAGCAAGAAAACTTTGTATCGACATCATTTCATCACCTCTAATTAACGGCAAATCCAGAGAACATGCTAAGCAACTCACATTGTTGGTGGAAGGACGACGCAGCGTGTCCATTTACAACATTTGTACTTTCGGCACCCGCTTGCCACTACATCTACTTGCAATCACTGCTAGTTATACTGTCGTTCTATTGCAACTTGCTCTACTTTGA</t>
  </si>
  <si>
    <t xml:space="preserve">MPRNIEELSEDLFTDDFIRIFQPILFVLRALGLARVSIKYRYPTGTSKWYLLYSNVFWLLNALSAVYFFFHCGESFDSKYADSTLKFGVLNSGINGILVVFRNNLERNNKFGAMYVKLQKIERHLNMEDTKSINKQLRSQSTIVMVVAFFVTIFWIVLFKYLFMKSMCIPLIVNVVTSIGLQTEMAQIYFIIKFIITRVNYINDMLRQVSLLSIEPLTKPMDDGILFVVSNTLKHQDGEVPGELVSGMHCIFETLSDFTGLFQFSLFYFICQILAWNLVTIHYLVTSMKEQGAADTDLLLCVMPVLVALQFIILTLCLKAQDLSTKLEEARKLCIDIISSPLINGKSREHAKQLTLLVEGRRSVSIYNICTFGTRLPLHLLAITASYTVVLLQLALL*----------------------------------------------------------------------------------------</t>
  </si>
  <si>
    <t xml:space="preserve">KOB68726.1 Gustatory receptor 45 [Operophtera brumata]</t>
  </si>
  <si>
    <t xml:space="preserve">HarmGR109</t>
  </si>
  <si>
    <t xml:space="preserve">ATGAAAAATCTGAAAGAAAATATAAAAATTGAATATCTTTCAAAAGATATACTTGACGAAGAATTTATGAAATCCTTCAGCCTTCTGTACTATACGCAGAGATTGATAGGATCGACCCGCGTTCAAATTAAACATCGATTTGTCACAACGCCGTCGTTTTTACAAAAATTCCATACTTTAATAAGTGTGGTCTTACTGTTAGGATTAGACTATCTCGTTATACAAAAGTATGATAAAATCCTTTTTGATCGCGAAACTATCTACTATTTGAGTATATGTGTAACGGGATTACAGACCATAACATTCTTATGCAATATAATTAATGTGCGTTTTATAAACGGAGATGCTAATGTTGAATTGTTAGTCAATCTGCAGCAAATAGATAGGCGTATGAATATAAATCGTAACAAAAGTATCACAACTCTATTAGTCAAGACAAATGTTATATCTCTGGTTGTGGTTCTGATAATGTTCATTACCCTTCTTGGCGTGGCTAGTGCAAAAGGAACTGCCGCATTTTGGCCTTATACAGGAATTGCTTATTCCCAATTCAGTTTCGTCATAGAACTGATTAGCTGCTCAAATATGTTTATGTACTTCTATGTACGTGCACGCTTCATAAATTCGATTATTAAAAATTATATCGACCAAAAGGGGACGCAAGAGATTCTGTATTCGAAAGAGCGTTTTTTATCTTCATATTTTGCTTCGAAAGTATTCATGAGACGCTTGGCTGCTGGCTCTCACAATTTCGTATCAAGCGATACAGATGTATATTTGAAGCAATTACTAGAGGGTTTTTTCAAGTTTCAAGATATTTACAAATTTCAAGTTTTTATGTTTTGCTGTAAGCTGGTCGCATCAGCTCTTTTAACATTCGAATTCCTATTGTATGCTGTACAAAATGATACTGTGGGACTCTGGGACAGTCTGACGCCCTCATTTTTCACAGTGATTGACTTAGTAATGGCGATTTTGCTTGGCGTCCGATGTGAAGTTTTCATTAGAGAAGTAAAGGAAACTAAGCGACTGGTGATTACCGTCATGTCGAGACACTATGATGGACGATTAAGAGAGAAATCCAAGAGAATGTTGAAACTAGTAGAAGAAACTCCACCTCACTTCTCGGTTTACGACATGTGGCAATTGGACGCGAACGTTTTGTTGCAGATGTTCATGTTGGTGACCGGTCTTATTGTCACACAAATGCAGTTCGCATTTTTGTAA</t>
  </si>
  <si>
    <t xml:space="preserve">MKNLKENIKIEYLSKDILDEEFMKSFSLLYYTQRLIGSTRVQIKHRFVTTPSFLQKFHTLISVVLLLGLDYLVIQKYDKILFDRETIYYLSICVTGLQTITFLCNIINVRFINGDANVELLVNLQQIDRRMNINRNKSITTLLVKTNVISLVVVLIMFITLLGVASAKGTAAFWPYTGIAYSQFSFVIELISCSNMFMYFYVRARFINSIIKNYIDQKGTQEILYSKERFLSSYFASKVFMRRLAAGSHNFVSSDTDVYLKQLLEGFFKFQDIYKFQVFMFCCKLVASALLTFEFLLYAVQNDTVGLWDSLTPSFFTVIDLVMAILLGVRCEVFIREVKETKRLVITVMSRHYDGRLREKSKRMLKLVEETPPHFSVYDMWQLDANVLLQMFMLVTGLIVTQMQFAFL*-----------------------------------------------------------------------------</t>
  </si>
  <si>
    <t xml:space="preserve">NP_001124346.1 gustatory receptor 45 [Bombyx mori]</t>
  </si>
  <si>
    <t xml:space="preserve">HarmGR110</t>
  </si>
  <si>
    <t xml:space="preserve">scaffold_93</t>
  </si>
  <si>
    <t xml:space="preserve">ATGATTTCTCTCAAATCTGTTATCACAATAAAAACTTTAATGGCGATAAGACTGGGAATCAGCGGGCTTTACTTTCCAATAACATCTAATAAAATAATTTCACTCTTGTTGAAAATATACTGTGCAATTTTCACTATAACGGTTATGTACTATATTTTAACATGTACTTATGGATTGCCATTTCGATATAATTTAACCTCATATTCTATATTAACTATGTATTTTGCAAATGTAATCCACACTGTATTTCATAACGGAGATGGAGAATACTTAAAAAACTTTTTTGTTGCAATTAATAAAATAGACCTCGCGATTGGAGAGAGACCTGATGATGAAATTAAGATTTCACGTTTAATATTTATAGTTGTATTTTTGGTTATGAGAACGACTGGTATGGTCATTTATTGTCAATCGGAATATAAGAAATATTGTTCCTTACTACGGTCCCTATTGTTAGCAGGGTTATTTGTAAGTATAGCAGGACAGTGGTGCCATACATCGTACATAATGATGTTTGAATCAGTGTACCATAGAATGAGACTACTTCGTAAACGTTTTGAAAATAGATTATCAGCATCTCGTCAGTTTGAAGCCGATGAGAAAGTAATGGAGAATCAGTTAAGACAATGCTTGGATATTTACAAGAACCTGCTTGGCGTAACTGGTCTTTATGGTGCTAGAATTAAAATTATGGTAATCACTCAATTATTTATTTACGTACATATCTTCTTGGCGAAAATGTACATTTTAAAGAAAAATCTTCTTATAGATCTTAAAATTGAGTTGATAACATAG</t>
  </si>
  <si>
    <t xml:space="preserve">MISLKSVITIKTLMAIRLGISGLYFPITSNKIISLLLKIYCAIFTITVMYYILTCTYGLPFRYNLTSYSILTMYFANVIHTVFHNGDGEYLKNFFVAINKIDLAIGERPDDEIKISRLIFIVVFLVMRTTGMVIYCQSEYKKYCSLLRSLLLAGLFVSIAGQWCHTSYIMMFESVYHRMRLLRKRFENRLSASRQFEADEKVMENQLRQCLDIYKNLLGVTGLYGARIKIMVITQLFIYVHIFLAKMYILKKNLLIDLKIELIT*-----------------------------------------------------------------------------------------------------------------------------------------------------------------------------------------------------------------------------</t>
  </si>
  <si>
    <t xml:space="preserve">HarmGR111</t>
  </si>
  <si>
    <t xml:space="preserve">scaffold_37</t>
  </si>
  <si>
    <t xml:space="preserve">XP_013183217.1 PREDICTED: uncharacterized protein LOC106128971 [Amyelois transitella]</t>
  </si>
  <si>
    <t xml:space="preserve">HarmGR112</t>
  </si>
  <si>
    <t xml:space="preserve">scaffold_5</t>
  </si>
  <si>
    <t xml:space="preserve">ATGTTGTTCAACGGGCTACCTAATACAAATGTTAGTGTCAACAGGAGTTCAAAAGTTGTGCCCATTACTGTGAAACCTACACAAAGAAATAATTATGTTCCGTCAAAAACTGTGTCAGCGATACAAACTATAAAATACCAAGTATGTACCGCGTTAGTATTTGGAATAAACAGATTGTACTTGTTCAAACCCAACACATTTGTTCTACTTCTGAGTTATGTGTACACAATTTTCTTGCCTATCTTGGTCTGGGATATAATGTTTAATGCTGACGATTTATCTGCTACATACTTCGTCTTCAAATACACGTGTTGTATTGAATACGTTTTGCTTATCAGCATTTCTGTTTTCACCAGTCGAAGCAAATTGGTGAACCTTCTGCGTGATCTTGATAAGTTTGATTCGTTGTTGAATATTAGAAAAGACTTGAAAGTCATTGACTCTGGGTACATCAGTGTCTTCTGGTTTTGCGGCTGTTTCATTTATAGTTTGTGTGAATACATTTGCTGCTACTTTTACTTGACAGTCTTCATCGATAGGTCTGTTTACTGCCTCTACGTGATGATGTTGGCTCACGACTGTGAACAGATTCTCTTCTTCGTTTTACTGAGAACAATTTATACTAGACTCCGAGTTATTAAAGCTCATGTTCTGAAGGTGTTTTCTGCCGAGAACAGAACGAATAATTATAGACGGAAGTTGGATAAAGTCGAAGCGCTGTCGAACAATGCACAGCTTGATATTAGTTCTTTGCACCGGGTCTACGATTTGCTTCACAAGTGTGCGGAACAACTCAACTCTATTATGAGTTTGTCGGTAAGTTTCGAAGAATTGTTTGCTAATTAA</t>
  </si>
  <si>
    <t xml:space="preserve">MLFNGLPNTNVSVNRSSKVVPITVKPTQRNNYVPSKTVSAIQTIKYQVCTALVFGINRLYLFKPNTFVLLLSYVYTIFLPILVWDIMFNADDLSATYFVFKYTCCIEYVLLISISVFTSRSKLVNLLRDLDKFDSLLNIRKDLKVIDSGYISVFWFCGCFIYSLCEYICCYFYLTVFIDRSVYCLYVMMLAHDCEQILFFVLLRTIYTRLRVIKAHVLKVFSAENRTNNYRRKLDKVEALSNNAQLDISSLHRVYDLLHKCAEQLNSIMSLSVSFEELFAN*------------------------------------------------------------------------------------------------------------------------------------------------------------------------------------------------------------</t>
  </si>
  <si>
    <t xml:space="preserve">DAA06387.1 TPA: gustatory receptor 50 [Bombyx mori]</t>
  </si>
  <si>
    <t xml:space="preserve">HarmGR113</t>
  </si>
  <si>
    <t xml:space="preserve">scaffold_15</t>
  </si>
  <si>
    <t xml:space="preserve">ATGAATTTATTCTACGTATTAATTTTCTGCGAAAACTTCATGTGCGTGTACAGAAACTATTTCGATATAAATAAGTACCAGAGAATTGTAGCAATCACGCGCATTATTGTTGAATTGACCTTGTCAGTTGTAATAACTGCACACAACGTTCTATTGACGAAAGCAGTCAACTATGAGTCCACTGAAAAAGATGTCTTACTAACAATGCTTTTCCAAATACTAACATTGTTTAAAAGTATTGTAATCATAATTGGCGGAATAATGAACTCGGAATCATTTAAACAATTTTACGAGAATCTTCGTAAATTGTATCACTGCTTCGAAAATGACGTTGATTACAAAATGTTTGAGAAAAAATTGCGCATCAAAAGTTTGGTTGGATTTTCAATCTTCACTTTCATGTCTTTGGTACAAATGTTCGGTAAAATTTTTCAGTATTACTTTTTGGGTACTTACCAACTAACTGAAATTATTGTCTTGGTTTTATATGAACTGTGGGTAGACATGCGATATTCTTTAGAACATGTCGTTGTTTTCTGCGCTATATCATGTATAAGTGATTTCCTCAAATGTTTGAATATTTCTGTAAATAAAGTACTCATGAGGTTTAGCGAGCAACCAAGCTTGGAACCAAACTCGAACGAAGAAAATGTTAACTTGCCTGAAAAGGTGAATAATTGGACTGAGAAGTATCAGAAGATAATGGCCTGTTGTAAAAATATATCTTTGTGCTATCAAGAACTGGTAAGTAATCATCATCTTCCGAGCCTTTTCATGACTAGGTTGGGGTCGGCTTCCAGTCTCACCGCATGCAGCTGA</t>
  </si>
  <si>
    <t xml:space="preserve">MNLFYVLIFCENFMCVYRNYFDINKYQRIVAITRIIVELTLSVVITAHNVLLTKAVNYESTEKDVLLTMLFQILTLFKSIVIIIGGIMNSESFKQFYENLRKLYHCFENDVDYKMFEKKLRIKSLVGFSIFTFMSLVQMFGKIFQYYFLGTYQLTEIIVLVLYELWVDMRYSLEHVVVFCAISCISDFLKCLNISVNKVLMRFSEQPSLEPNSNEENVNLPEKVNNWTEKYQKIMACCKNISLCYQELVSNHHLPSLFMTRLGSASSLTACS*---------------------------------------------------------------------------------------------------------------------------------------------------------------------------------------------------------------------</t>
  </si>
  <si>
    <t xml:space="preserve">DAA06390.1 TPA: gustatory receptor 56 [Bombyx mori]</t>
  </si>
  <si>
    <t xml:space="preserve">HarmGR114</t>
  </si>
  <si>
    <t xml:space="preserve">ATGTCTGAAATAAAACTGTTAACATATTTGTTGCATATAGAGAATCTCTTAGGAATATACAGGATCACCAACCACCACAAAAATGTGAAAAAATATCTTATTACAATTCAGATCTTCTTAATTTCTTTGTTGTATACTTCAGTTGTGGTCGTGGAAATAGATCTTAATATCCGAAGAGTTGATGGTGATGATCATGAAATAGATGATATTTATTTAATTTTTTCTTCGTCTTGGTATATAAACTTTTTGACTTCGCTCGCAAGCAGTGTTTACTACAGAAGTGCATTCGAATCGTATTATGAAAGCATAAATCGTGTCTATGATTGGTTTAGAAGAGAGAAAAGCAACGTTACATCGATGACAAAATTCCAATGGTGTACTCTAATGTTCTCCTCATTTACAATGTTCTTTAATTTATTTCAACCGGTGGAGGCCCTTTTCAAATATGACTTTACTTATCCCTTATTTGTGGCATATATTTTACTTACTGTATCATTTCTGAAAATCACGTTGTTGTTCGAGCACTTCGTATTGTTTTCTATTATTATTCTGATAGTTCGTGTACTAAAATGCTTGAATCATTTGGTCAATGCCGCTGAAAAACGTTTAAGGAGTCAGATTTCCGATAGTGAATGCGAAATTGCCACAAAGCAAATACAGGAATGGGCGAGTCTATATACGGATTTAGCAAATTGTTGA</t>
  </si>
  <si>
    <t xml:space="preserve">MSEIKLLTYLLHIENLLGIYRITNHHKNVKKYLITIQIFLISLLYTSVVVVEIDLNIRRVDGDDHEIDDIYLIFSSSWYINFLTSLASSVYYRSAFESYYESINRVYDWFRREKSNVTSMTKFQWCTLMFSSFTMFFNLFQPVEALFKYDFTYPLFVAYILLTVSFLKITLLFEHFVLFSIIILIVRVLKCLNHLVNAAEKRLRSQISDSECEIATKQIQEWASLYTDLANC*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23</t>
  </si>
  <si>
    <t xml:space="preserve">HarmGR115</t>
  </si>
  <si>
    <t xml:space="preserve">ATGACTCCAATAAAACTGTTAAACTATTTATTATTCGTAGAAAATATACTAGGTGTGCATCGAAAATATAACATCCAAAATAAGATAAAGAAATATTTAATTATTTTCCAAATTGTGATCCAAACAACTTTTCACGCAATAACGTTAATTAGTGAAATATATTTGTTGTTTAAAGAAGAGAAATGGAAGAATTATATTGATATAAATGTTATTAAAAGTTGTTATGCGGTTACTGCTCATATAAATGCTATTTCAGCTGTTTTAACTGGCATATGTTACAGCCAGTCTTTTCTCTCATATCTGGATAGCATCACTCGAGTGTCCGACAGTTTTCAAGACGACAGAAAATTGGCGAAATCTTTAAAGAAAATGTACTATCTCAGTATCAGTCTTATGTTCTTATCTATATCTTTTGTCATGTATAGAGTTAAGGAGTATTTAAAAAGGTTTTCGTACATGCATCCTTTGATTGTCGTCCCTGTGGTGGTTTCTCAATTTTTTATCCGATCGACTTTGATAGTGCAACCGCTTATTTTGTTTACTATAATTATGATAGTTGCTCATTTGTTTAGAAGTTTTAATTATTTTATATCGGTTGTTAATAAAAGGGCTAGGAGTGTTGATAGTTTGAGTGAAGAAAATGATATAACGAGGGAGGAGATTCAGAACTGGGTGGAATTGTATCGCGATTTGGAAAATTCCTGTGAAAATGTGGCGATATTTTTTGGACATCAGTACTTCTTTACGTTGACGATGTCAATATCTAACTCCATTATGATGGTATACCATGTTGGATGCAGTGTTCTTTTAAAAGCCATCACTCCAGACCTGAGAAGAATGGTAATTGGTCTACTAAACTACGTGGCTTGGTCTATGTTACCGGTTATATCCGGACAAGTAGTTCGCAACCAGGCTGTGAAGTGCCACAGAGAGTTCGCTCGACTTTATAATACTGTTGTTATTGATCCATCTGAAGAAAAAGGGAAATTGATAAAGGACTTCATACGCGTGATAAAGAAGAAACCTTTAGATATTAAGTTATTGTCCAAGCTACCTATTGGCATGTATATGCTACCAGCCATGCTTACTATGGGAGTTAATTACGCAATCATGGTATTGCAGATCAACCATATAATTTAG</t>
  </si>
  <si>
    <t xml:space="preserve">MTPIKLLNYLLFVENILGVHRKYNIQNKIKKYLIIFQIVIQTTFHAITLISEIYLLFKEEKWKNYIDINVIKSCYAVTAHINAISAVLTGICYSQSFLSYLDSITRVSDSFQDDRKLAKSLKKMYYLSISLMFLSISFVMYRVKEYLKRFSYMHPLIVVPVVVSQFFIRSTLIVQPLILFTIIMIVAHLFRSFNYFISVVNKRARSVDSLSEENDITREEIQNWVELYRDLENSCENVAIFFGHQYFFTLTMSISNSIMMVYHVGCSVLLKAITPDLRRMVIGLLNYVAWSMLPVISGQVVRNQAVKCHREFARLYNTVVIDPSEEKGKLIKDFIRVIKKKPLDIKLLSKLPIGMYMLPAMLTMGVNYAIMVLQINHII*----------------------------------------------------------------------------------------------------------</t>
  </si>
  <si>
    <t xml:space="preserve">HarmGR116</t>
  </si>
  <si>
    <t xml:space="preserve">ATGTCTTCAGCAAAACTGTTCAAGTACTTACTAGTTTTCGAAAATATATTAGGAATATACAGGAATTATGGAAATAAAAACAGAAAAGTGAAATGTTTAATTATTTTTCAAATTTTAGTTCAGACAATATATCATATTATTAATGTTTCTGGTGAACTGTATTACTTGTTACAAAAACGTTTGAGTACACAGACGTTCATTGAATTGGGATTCGTTTTATCCGCTAACATAAACGCCTCGGTGACCTTAGTATCAGGCTTCTTATACAGCCGCGAATTCCAGAAATTTCATAGGACCATAAGTTTAATTTCCGAGCGTTTTAAACACGAAAAATCACTAAAGAGATCATTAAAAACATTATTCTACGTAACAGGAATTATTACAGGATTCTTGATCACATCGGTCATATTAAGAGCCCGAGAAGTCTACGTAAGACACTATTCTTTTAGTGACGCATTACTTGTGAATTTCATGTTTCTGCCACAATTGTTCACGAGATTGACGTTAACATATCAACTAATTATTACATATGTTTATGTTATGGTAGTAGTGAATTTGGTGAAATGTTTTAATTCGTTAATATCAGACGGTCAACGGAAAGTAAGTAGGAATACGAGTGTGCTCGTAAATTGTGGTTGTGATGTTACGAAGGAGCAAATTCAGGATTGGGTGGAGCTGTATCAAGAATTTTCGAACTGCTGTGAAGATGTGACGATATGTCATGGATGGCAGGCTAGTCTCTTTTGTATCTGTTATTAA</t>
  </si>
  <si>
    <t xml:space="preserve">MSSAKLFKYLLVFENILGIYRNYGNKNRKVKCLIIFQILVQTIYHIINVSGELYYLLQKRLSTQTFIELGFVLSANINASVTLVSGFLYSREFQKFHRTISLISERFKHEKSLKRSLKTLFYVTGIITGFLITSVILRAREVYVRHYSFSDALLVNFMFLPQLFTRLTLTYQLIITYVYVMVVVNLVKCFNSLISDGQRKVSRNTSVLVNCGCDVTKEQIQDWVELYQEFSNCCEDVTICHGWQASLFCICY*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17</t>
  </si>
  <si>
    <t xml:space="preserve">ATGGCGGATCATTTGATAAACCTTCTAACCAAAACTGAAACGATAATAGGGATCTACAGAAATTATGATTCTTTGTCTAAAAAGCAAAAAATCTTGTGTAAACTTCGTATATTTTTTGAAATATTATTTGTTTTTTCTATTGCCACTTATAATGTTTTGGTCTTAGAAAACTTTCTCTCAACGAGAATTTTTCATTATATGATGATGTATCATATTTCTAATTTTCTCGGTGGCCCTATCGTAGCAATAAGCGGTATTTTGTGCTCCAACACCTATAAAAATTTTATTGATAACTTCATGACCATGGATATGCACTATCAAAAAAAGTCTGCTTATGTAAAGTGTTTAAAAAAAATGAAGATATTGTTCGTCGTCACATGCATTATTTCATGTCTTTCGATAGTTTTTTTTTTAATTACAAAAATTACTGCTAGGTTTTTCATACATCATCATTATGTGAATATCGGCTTTGTTTTAATGCTTGTCGTAGCTGTTTTTGTTCAGCAACGCTTTTTTTTGGAACATACGTTAATGTATATTTTTATTAGAATGATACAGAATGTGTTAAGATGCTTGAACGATTGTATGTTGGATGCTCAAGTGGGCTACAATGATATGACGCGCAGTGGTCAATCAGACAGTCGTGAGTGGCGCCCTCTACTTACTGCAGAACAAGTGCAACTATGGGCAGAACACTACAAGTGCTTATTGATTTGCAGCAAAAATCTGTCAATATGCTTTAGATCTCAGGTAATTTGA</t>
  </si>
  <si>
    <t xml:space="preserve">MADHLINLLTKTETIIGIYRNYDSLSKKQKILCKLRIFFEILFVFSIATYNVLVLENFLSTRIFHYMMMYHISNFLGGPIVAISGILCSNTYKNFIDNFMTMDMHYQKKSAYVKCLKKMKILFVVTCIISCLSIVFFLITKITARFFIHHHYVNIGFVLMLVVAVFVQQRFFLEHTLMYIFIRMIQNVLRCLNDCMLDAQVGYNDMTRSGQSDSREWRPLLTAEQVQLWAEHYKCLLICSKNLSICFRSQVI*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DAA06391.1 TPA: gustatory receptor 57 [Bombyx mori]</t>
  </si>
  <si>
    <t xml:space="preserve">HarmGR118p</t>
  </si>
  <si>
    <t xml:space="preserve">ATGACGAAAATTCAATGGTGCACTTTAATGTTCTCCTTATTTACCATGTTTTTTAATGTGTTTAAACCGGTGGAGGCAATTTTCAAATATGGATATGGATTTGCTCGTCCCTTATTTATGGCGTATGTTTTATTTTCTGTATCATTTTTGAAAATTACGATGCTGTTCGAACACTTCGTACTGTTTTCTATTATTATTCTGATAGTTCGTGTCGTGAAATGTTTGAATCAGTTGGTTAATGCCGCTGAAGAAAGTTTAAGGTATCAGACTTTCGATAGCGAATCCGAAATTACTACAAAGCAAATACAGGAATGGGCGAGTCTATATACGGATTTAACAAATTGTTGTAAAGAAGTTACTCAATGCTTTGGTGGTTTGGTAATTTTTTTTCAATTGCTGTATTCTAGCGTTGGGGCAAATTCGCATAACGTTGACTCGCTCACTTCGCTCGTACTCGCGCCCTTTTGGCAAGCC</t>
  </si>
  <si>
    <t xml:space="preserve">MTKIQWCTLMFSLFTMFFNVFKPVEAIFKYGYGFARPLFMAYVLFSVSFLKITMLFEHFVLFSIIILIVRVVKCLNQLVNAAEESLRYQTFDSESEITTKQIQEWASLYTDLTNCCKEVTQCFGGLVIFFQLLYSSVGANSHNVDSLTSLVLAPFWQA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EFA10774.1 odorant receptor 86 [Tribolium castaneum]</t>
  </si>
  <si>
    <t xml:space="preserve">HarmGR119</t>
  </si>
  <si>
    <t xml:space="preserve">ATGATAGAAGACAAAGTAATAAAAACATTTGTGATTAGTGAAAATATAATGGGTGTATGCAGAAATTTTGCCGCTCTTACAACAAGTCAGAAGATTTTTTCAATCATCCGCATTGTCGTCGAAATATCAGCTTACATAATTATCTATTCGCTATTTTTTTTGGATAAGTGCAATCATGTTCTTATTGAAGGCGGACATTTTTTGAGCTTAATGATGATTTACCATCCCGTAAACTTTGTTTGTGGCTCCATGATTTTATTATGTCCCGTATACAACCCATGTGGTAACAAACTTTTCATAAAAGAATTTACCATGGTCCAATGTGAATTTCGTCATACACCTTTTTATGCTCAAAGTATGAAGAGGGTGAAATCATACATCATTACATGTATAACATTTTTCTCTATCATAGTTGCCATTGTTCTTTATACGAAGGTATTGTTAGTTTTTGAATGGTCAACATTTGGACCTCAAAGCCTGTACATTGGATTAATAACGATCGAAATTATTTTTGAAATTCGTCAGACTGTGGAGAGTGTTACAATATTCTCGTATATTACTTTGCTACAGTATCATTTGAAAACTATTAATAGTTGTATAGCGAGTGTTGTGGCCCAATATGATCCTTTAGAAGCACGCTCGGACTCTCAAACAAATAATGATCACTTGACCGTTGACCGCGTACAATATTGGGCTGATACATATGAAAAAATTTCTAATTGCAGCAAATTATTATCACAGTGCTTCAGTACTCAGGTAAATTTTGGATTAAACTCCATACTTTTATTTATTTATTAA</t>
  </si>
  <si>
    <t xml:space="preserve">MIEDKVIKTFVISENIMGVCRNFAALTTSQKIFSIIRIVVEISAYIIIYSLFFLDKCNHVLIEGGHFLSLMMIYHPVNFVCGSMILLCPVYNPCGNKLFIKEFTMVQCEFRHTPFYAQSMKRVKSYIITCITFFSIIVAIVLYTKVLLVFEWSTFGPQSLYIGLITIEIIFEIRQTVESVTIFSYITLLQYHLKTINSCIASVVAQYDPLEARSDSQTNNDHLTVDRVQYWADTYEKISNCSKLLSQCFSTQVNFGLNSILLFIY*----------------------------------------------------------------------------------------------------------------------------------------------------------------------------------------------------------------------------</t>
  </si>
  <si>
    <t xml:space="preserve">HarmGR120</t>
  </si>
  <si>
    <t xml:space="preserve">ATGAGTTTACTAAATAATTTAATTAAATCCGAAAATTACATGTGCATCTACAGAAATTTTATGTTGATGAAAAATTATCAGAAAATAATCGTTTTAATTCGTATCTTTTTAGAACTGTGCGCCACTATAATTATTATTACGCATAAAATATTCTTTCGGGACTTAGGAAATGTAGTGTCATCGCTTTTATTCGTACCGTACTGTTATCAAGCACTAGTGTTATTAAAAAACCTCGTGATTGTCGTTGGATCTGTTCTAAATTCGAAATCATTTTTAATCGTCAATGAGAAAACCAGAGTTCTCCACAACCGGTTTAGAAACGAGCCTTCTTACTCGAAATCCGTGAAAATCCTCAATTTGAAATGTTCAGTGATCTCTATAGCATTCTTAATACTTGTTTTTATAGTTATAATAATCAGGATATATATTATTTCTTTTAATAAAGATCGTTTTAATAAAGGAAGAGTCGTAATAATAATTTTATTTGAAGCTTGGGTTGACGTTCGATTCATGTTGGAACATCTAGTTATTTATACTGTTATAACATTAATTTATGATTTCCTTAAATGTTTGAATAACTACGTGTATGAAGATTTGAAGAAGTACAATATAGATACGAAAGATGAAGAAGTACATTTGGATGAACAATTTAATGAGACAGCTGATAAACTCACTGTGTGGACGGAGGTGTACCAAGATATCTTGTCTTGCACCAAAAATACTTCGATTTGCTTCAATGAATTGGTAATTAAGTATGAATTTATATAA</t>
  </si>
  <si>
    <t xml:space="preserve">MSLLNNLIKSENYMCIYRNFMLMKNYQKIIVLIRIFLELCATIIIITHKIFFRDLGNVVSSLLFVPYCYQALVLLKNLVIVVGSVLNSKSFLIVNEKTRVLHNRFRNEPSYSKSVKILNLKCSVISIAFLILVFIVIIIRIYIISFNKDRFNKGRVVIIILFEAWVDVRFMLEHLVIYTVITLIYDFLKCLNNYVYEDLKKYNIDTKDEEVHLDEQFNETADKLTVWTEVYQDILSCTKNTSICFNELVIKYEFI*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21</t>
  </si>
  <si>
    <t xml:space="preserve">ATGCTAACAAAAATCGAAACTATATTAGGTGTCAACAGAAATTATCCATCCACGTCTAAAACGCGCAAAATACTTTTCGAAATACGTATCGTTCTCGAAGTATTGTACATAATCGGCTTTATCTACACTTACAGAACTAAAATAAAATTTAAAGACGGCCAGTTTTATTTGATGGAAATATTTCACCTTGCAAATTATCTTAGCGGTCCTATAATTATGATAAACGGCATTTTAACTTCTCAACAATACAAAAGATACTTAGAGAATTTCATACCAGTACACGCTTACTACATCAAAGAATCAAAATACGCGGAAAAAATGAAAAAGATAAAGACAATTTTTATTATTGTTACTTCGATATCTTTCGCAATAAGCTGTGCTGGATTCTTAGTGAAATATTACAACAGATACGTTCAGAATCAGGAGATAACTTTTTTGGTCACTATATTTCTTTTATCGGCTTTGTTGGTCCATTACCGTTTTATGTTGGAAAATGGGGTCATGTTCACTCATATGGCGATGTTAAGGAATCTGCTGAAATGCTTGAATGATTGTATATTAGATGCTCAAGTAGGGTACAGTTATTTTGTGCAAAGTGGTCGCTCAGATAGAAACGAGTGGCGTCCTCTACTTTCTGAGGAAAAAGTGCAGCTGTGGGCTTCACAGTATATGAGCTTGTTGAATTGCAGCAAAAACTTATCAGTTTGCTTTAGAGCTCAGGTGAGAGAGCCCCAAATACAATGA</t>
  </si>
  <si>
    <t xml:space="preserve">MLTKIETILGVNRNYPSTSKTRKILFEIRIVLEVLYIIGFIYTYRTKIKFKDGQFYLMEIFHLANYLSGPIIMINGILTSQQYKRYLENFIPVHAYYIKESKYAEKMKKIKTIFIIVTSISFAISCAGFLVKYYNRYVQNQEITFLVTIFLLSALLVHYRFMLENGVMFTHMAMLRNLLKCLNDCILDAQVGYSYFVQSGRSDRNEWRPLLSEEKVQLWASQYMSLLNCSKNLSVCFRAQVREPQIQ*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22</t>
  </si>
  <si>
    <t xml:space="preserve">ATGTCGTCTGTAAAATTGATAAAAAATCTATTATTTGGAGAAAATATGTTGGCTATATACAGAACTTATGATTGTCAGAACAGATTAATGAAATGCTTCATTATTATCCATATTCTTATACTGATTTTGTTGAATACTTTCATAGTGTCTCTTGAACTGTATTATTTATTTGATTTAGGTGAACCTGATCAAATGAGTGTTGTGTTCTGTGGATTTTCAATAGCTTCGTACGTTAATACTTTATCTTCTATCATGTCTGGCATCTACTTTAGCAGTGGCTTCTTATCATTTATGAAAAGCATCACATTTATCTCCGAGTCTTTCAAAAACGATACGATAGTCATTAAATCTGAAAAGAGGTTACGTTGGTTTAGTCTTCTAATCCTCACATTCCCGTTTGGCTTATTTTTAATTCGACTACAGGAGGTTTTAAAAAAGTTTAAAGACTTGAATCTTATGATTTTGATCCCAATTGTTGTGTCACAGACTTTCACAAGAATGACGTTGTTATACCAGCCGATTGTGTTTTTTATAGTTATTAGTACTGTGGTTATTTACTTCAAATGCTTGAATAGATTGATATCAATAGCTACGGATAGTTTGAAGATTTGTCGTCTTCGCTCTGGTTTACATGGGGAATGTGATCTTGGAAGAGACCAAATTGAAGGTTGGGTGGAGCTGTATAGGGATTTGGCAAATTGCTGTGAAAAGGTATCAATTTGCTTCGGACGACAGTTTTCATTTTCGCTAGTTTTGACAATGTCAAACTACATACTTTTGTTGTACCAAATATGTTATATGAATACTTATCATATACCAAATGATTTTGAATTCAAGAAGATCATATTAGTAATAATAAGTTACATCATCATGACGATGCTACCAATCTTTGCTGGACAGTTGATATGCAATCAGGAGCTGAAGTGTCATCGAGTGCTGTCCCGACTGTATAATACAATGTTGATATATTCAAATGAAGCCGAAGTGAAATTAGTGAAAGACTTCATACGTTTAATGAAGAAGTATCCTCTAGACATCAAGTTGATGAACAAGCTTCCAGCAGGGATGTACATGGTGCCAGCTATCTTATCGTTTGCTGTGAACTATACTATAGTCATGTTACAGTTCCACCATGTTATATGA</t>
  </si>
  <si>
    <t xml:space="preserve">MSSVKLIKNLLFGENMLAIYRTYDCQNRLMKCFIIIHILILILLNTFIVSLELYYLFDLGEPDQMSVVFCGFSIASYVNTLSSIMSGIYFSSGFLSFMKSITFISESFKNDTIVIKSEKRLRWFSLLILTFPFGLFLIRLQEVLKKFKDLNLMILIPIVVSQTFTRMTLLYQPIVFFIVISTVVIYFKCLNRLISIATDSLKICRLRSGLHGECDLGRDQIEGWVELYRDLANCCEKVSICFGRQFSFSLVLTMSNYILLLYQICYMNTYHIPNDFEFKKIILVIISYIIMTMLPIFAGQLICNQELKCHRVLSRLYNTMLIYSNEAEVKLVKDFIRLMKKYPLDIKLMNKLPAGMYMVPAILSFAVNYTIVMLQFHHVI*---------------------------------------------------------------------------------------------------------</t>
  </si>
  <si>
    <t xml:space="preserve">HarmGR123p</t>
  </si>
  <si>
    <t xml:space="preserve">ATGACAAAACAACAATGGCGCACTTTAATGTTCCTCATATTTACCATGTTTTTTAATGTGTTGAAACCGGTGGAGGCAATGTTCAGATATGAATTTACTCATCCCTTATTTGTGGGGTATATTTTGCTTTCTGTATCATTTTTGAAAATTACGATGCTGTTTGAGCACTTCGTACTGTTTTCTATTATTATTCTGATAGTTCGTGTCGTGAAATGCTTGAATCATATGGTTAATGCCGCTGAAGAAAGTTTAAGGAATCAGATTTTCGATAACGAATGCGAAATTGTCACAAAGCAAATACAGGAATGGGCGAGTCTATATACGGATTTAACAAATTGTTGTAAACACGTGACTCAATCCTTTAATTGTTTGTTATCATTTTCAATAATGTTGTCGATATCGCACTTCGTATTATTGACGTACGAAATTATTTATACGATATACAGGAAAGGAATAATTATCACCGACGACTTACTACAAATATCGTTTGTAATATTAGCTGACACGGCTGTGATGACAATGCCAATGATTGCCGGTCAGTTACTGCTCAATCAAGGGGTGAAGTTACACAGGCTATTGGCTCGACTTTACAATGTGCTGATTATTCGTCCAGAAGATTCAGAAGCGAAATTGATTAAAGACTTCTTACGTCTGCTTAAAAAGAAACCACTAGAGGTCCGGTTTGGTTCCAACTATCAAGCTGGGATGAGCTTACTGCCAGTAATGCTTATGATGTCTGTTAACTATCTAGTCATTTTGTTGCAGTTCAATCATGTTGTC</t>
  </si>
  <si>
    <t xml:space="preserve">MTKQQWRTLMFLIFTMFFNVLKPVEAMFRYEFTHPLFVGYILLSVSFLKITMLFEHFVLFSIIILIVRVVKCLNHMVNAAEESLRNQIFDNECEIVTKQIQEWASLYTDLTNCCKHVTQSFNCLLSFSIMLSISHFVLLTYEIIYTIYRKGIIITDDLLQISFVILADTAVMTMPMIAGQLLLNQGVKLHRLLARLYNVLIIRPEDSEAKLIKDFLRLLKKKPLEVRFGSNYQAGMSLLPVMLMMSVNYLVILLQFNHVV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24</t>
  </si>
  <si>
    <t xml:space="preserve">ATGATAAAAACGTTCTTATTAGCTGAAAATATAATGTGTGTTTACAGAAATTACGTTTCCTTCAGTGGTTACAAGAAAGTGTTGATTTTAATTCGTATAACCTTAGAAATAATCTGGATGTTAATTACTATATTAATATTTGTATGGCAAGTTTCGGAACAATTTAGTACACGGAATCATTTTTTATACTTGATGGGAGTATACCATCTCACGAATGCACTTTGTGGCATTGCGCTTGTTATATGTGGTGTACAATATTCTGAATCTTACAAACTATTTTTAAATAACTTCGAAGTCATCCGCCATGAATTTCAGAACTCACCAGCATATACGAAAAACATAAAAAAATTAAAAAGAAACCTAACAATTTTAATAGTATTTTTTGCATTTGTCAGTATAATAGATTTTTTCTTCAAACTTCGGGCGAACATGATAACTTGGCGACAGAATCATATCAAAATTACTTTTCTTACGTTACTTTTCACTCTCGTGTATATTGAAATAAGGAAAATTTTAGTGAATTCTATACATTATGCTAATATCACTATTCTACGAAGTACGTTGGAGAGTTTAACCGATCGAGTTTCGGAGATTCGAGAGAAGTTGTCAAAGCCGGGAATGAGTGACCGAAGTTATAAGTTGACGGTAGCTATAGTCGACGAATGGGCTGTCAATTATCAAAAAGTGCTAATCAGCAGCAAATTATTATCTGAATGTGCTGGTTGTCAGGTAATTTGCACTTTTTTTCTGATATGTGTCTTATTCTACCTTTATTTATGCTGTCTGAAATCGATATGTTTTTACTTTGGCTATTGCCTATTGTTGTTTTTTTATCCAGTCCACAATGTAGTTTGATGA</t>
  </si>
  <si>
    <t xml:space="preserve">MIKTFLLAENIMCVYRNYVSFSGYKKVLILIRITLEIIWMLITILIFVWQVSEQFSTRNHFLYLMGVYHLTNALCGIALVICGVQYSESYKLFLNNFEVIRHEFQNSPAYTKNIKKLKRNLTILIVFFAFVSIIDFFFKLRANMITWRQNHIKITFLTLLFTLVYIEIRKILVNSIHYANITILRSTLESLTDRVSEIREKLSKPGMSDRSYKLTVAIVDEWAVNYQKVLISSKLLSECAGCQVICTFFLICVLFYLYLCCLKSICFYFGYCLLLFFYPVHNVV**--------------------------------------------------------------------------------------------------------------------------------------------------------------------------------------------------------</t>
  </si>
  <si>
    <t xml:space="preserve">HarmGR125</t>
  </si>
  <si>
    <t xml:space="preserve">ATGGTTTTGTACCACAGTAGCAACCTCCTTTGTGGATCAATGATAATACTATGTGCCATCTGCTGCGCTGGTTCTCACAAGTTATTCATAAACAACTTGAAAATTGTTCAACGCGAATTTTGGTACACACCAACATATATTAAAGGCATGAAGAAGTTAAAAATATACATAGCAGTAACTACAACATTTTTTAGTTTAGCTGTTGCATCAGTTCTTTATTCAAAATGCCGGAATGCGACGATTTGGATGACACCAGACATTATTCTTTGTTACATAGCCTTATTAGTGATAGAAATTTACGTAGAAATACGACAGATTTTAGAAAGTATTATAATATTTAGTTACATTAGTATGCTACAATATTCTTTGAAATGTTTAAATGTTGATGTATTGGGAACTCGAAAGCAGTATAACAGATTGGGAATCTTTTTATATGTGGAATTGAAATCAAGTAATTTCTTGAATGTTCAAGTCGAGGAGTGGGCTGCGAAGTACCAAAATATATTGGTTTGCAGCAAATTGTTATCGGACTGCTTCAGTAATCAGGTAAGTTGGTATAATTCAATTAAAATTACCCTACAGACTAAACAGCTGGCCGACTGGTGA</t>
  </si>
  <si>
    <t xml:space="preserve">MVLYHSSNLLCGSMIILCAICCAGSHKLFINNLKIVQREFWYTPTYIKGMKKLKIYIAVTTTFFSLAVASVLYSKCRNATIWMTPDIILCYIALLVIEIYVEIRQILESIIIFSYISMLQYSLKCLNVDVLGTRKQYNRLGIFLYVELKSSNFLNVQVEEWAAKYQNILVCSKLLSDCFSNQVSWYNSIKITLQTKQLADW*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26</t>
  </si>
  <si>
    <t xml:space="preserve">scaffold_139</t>
  </si>
  <si>
    <t xml:space="preserve">ATGCTTTTCACATCTAAGTTCTCCATTGCGTACAATTGCATCAGGCCCCATCGTTTCTTTTACTACGTGTTTTCCTTCATTGGTGTTCTCACATTTATACTTTACCATCTACAACGCCTTTTTAATGGTAATTTTGCTACCTATAATTACCTCTCTTTAGCTGCCACTCTAAACGTATTCTTTGTTGTGATACCCTTTCCCATTTTTTATACTCTCAACGTCCTCCAAAGAGAAGATAATGTTGAAATCATTCTAAAGATTCAAAACGCTTTGAAGATTATCAACTACAAGCGCTATATGATCAGGACATATTGGAATTGGTTTTACATTATAAGGCATTTGATTGCATATTTAATTATTGTGTGCATAACTCGGAATAGTCAAATAGCAATATATTATTATACGTTGAATTACGTTGATGTAAATGTCATTTATGGTGTGATTATGATAGAATTGATAAGAGATGGGGTTATAATATGGGTATCTGAAGTAGAACATTACAGCAAACTGTGCTTGGATCTTAATGAGGAAACATACAACAAGACGATGAAGAAATTGTTTCATGCTTATATCAGTTTAATGGAAGCTTTTGATATATTTAAAGGGCTGTTTCAATATTCGGTAAGTTTTTATGTAATTAGTTGGCAAATCTGCTTCACTCGAGATCACCTCGCGCCGGTTGGTCTCCACTCATTGTCAGAAGGGTGA</t>
  </si>
  <si>
    <t xml:space="preserve">MLFTSKFSIAYNCIRPHRFFYYVFSFIGVLTFILYHLQRLFNGNFATYNYLSLAATLNVFFVVIPFPIFYTLNVLQREDNVEIILKIQNALKIINYKRYMIRTYWNWFYIIRHLIAYLIIVCITRNSQIAIYYYTLNYVDVNVIYGVIMIELIRDGVIIWVSEVEHYSKLCLDLNEETYNKTMKKLFHAYISLMEAFDIFKGLFQYSVSFYVISWQICFTRDHLAPVGLHSLSEG*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27</t>
  </si>
  <si>
    <t xml:space="preserve">ATGTCTGGTGCAGAATCAAGTGTAGTTATAAGAATCATAATAGCAGTTAGGCTTCTATGTGGTTTTTATACTAAAGTTTCTTCGAATAAAATAGTGGATGCGCTAGTTAGGGCTTACTGTGTGATTTTCAGTATGACAGTTTTCTCTATCTTATGTACAGTATTTTCAAGAGTCCCGCTAATAAAAGTAACCTTTATGATTACTTTTTCACTGATCTACGCTTGCAATGTTATTTTAGACCATTGTTTTTACGGTGATAAATTCTTCGAGTTTGTTCGGAAAATGAGACATATAAGTATTTCACAAGATTCACGGTTACGTCACGTTAAATTACCTATTACGATGTTTTTAACAATTTTATTATTCTGTTCAAGATTATTTTCGCATTTAAAATACATGCTTGAAAATAAATATGTAATACACATGATTTCGATGCAATCATTAGGCTTAGCGTATGATTTAATACAGCTCGTTTCGGTTTTACCAAGAATCTTGATGTTTGAGTTAATATGGCGCCAGATGATAATACTCCGTAAGCAAGTACAGCAGGATTTATCCAGCATTCGAAGATTTGAAGCAGGAGAAGAACTATTGAAGAATAAATTGAAGGTCTTTTCGAATGCATACAAGAACTTACTGAACTCGACTCGAGAGATAGATTCGGCGTCCAAGCTTCTGGTACGCAATGCTATTTTAATTGAAATCGCAATAAAGTTCGTAGTGATAATATCGCCCGCGCTGCTAGCGGAGATGGTGAACAGTGAAATAGACAAAATGAAACTATGCATTGTAAAGCAGCTGCTCGTGTGCCATGGAGACAGCACTCGTGACGCAATAGAGGACGTCATGCTGTATTTAAAACAAAATCCTTTCAAGTACACAATATGGCGACTGTTCACGTTAGACATGACGNTCATGCTGTATTTAAAACAAAATCCTTTCAAGTACACAATATGGCGACTGTTCACGTTAGACATGACGCTGATACTGAGTTTCATTGGAGTTTTCACCACCTATACGGTAGCTTTGGTGCAGTTCACCCATTTCTTTGTCTAA</t>
  </si>
  <si>
    <t xml:space="preserve">MSGAESSVVIRIIIAVRLLCGFYTKVSSNKIVDALVRAYCVIFSMTVFSILCTVFSRVPLIKVTFMITFSLIYACNVILDHCFYGDKFFEFVRKMRHISISQDSRLRHVKLPITMFLTILLFCSRLFSHLKYMLENKYVIHMISMQSLGLAYDLIQLVSVLPRILMFELIWRQMIILRKQVQQDLSSIRRFEAGEELLKNKLKVFSNAYKNLLNSTREIDSASKLLVRNAILIEIAIKFVVIISPALLAEMVNSEIDKMKLCIVKQLLVCHGDSTRDAIEDVMLYLKQNPFKYTIWRLFTLDMTMLYLKQNPFKYTIWRLFTLDMTLILSFIGVFTTYTVALVQFTHFFV*--------------------------------------------------------------------------------------------------------------------------------------</t>
  </si>
  <si>
    <t xml:space="preserve">ATGTCTATTACAAAAACAGATATATTTACAAAAATAATAATCGCCATTCGGCTTATCTGTGGCTTTTATTACAAAATCAGTACAAATAAAGTAGTTAATGCATTAGTGAGGGCTTACTGTGTATCTATTGCTACTACAGTTATTGTTATAATAATATATGAATGGTTTATCAGCTTAGATCGGTCGGCGGTAAAGATTTTAGTTTTCTCTTCCACTTTATACTCTCTAAATATATTTGTAGATTTCTGTTCAAATCGCGAAAACTTCATGCTATTCGTAAAGTATATAAGACAACCTATTTCACAAGATATGCAGTTGGTTGTTAACACACCAATCACAGCGATTTTGTTAATATCTACGTTATGTTTAAGAGTGTTTTCACATATAAAATATCAATATGATAATGGTATCTGGTTCGCTTTCATTTCCGAGGAGACATTGATGCTAGTACTCGATATTCTCCAATATGTTTCAATCTCACAAAAAATGATGATGTTTGAATTACTCTGGCGTAAGATGGCAGCACTTCGTAATCACCTAGAGCGAGACTTATCTAGCGCACGAAGATATGAAACAAGAGAAGATCTTTTGAAGAATAAATTAAAGGCCTGCGTGGATATATATAACAACATACTGAACTCGACCCGAGAGATCGATGCGCAGACGAAATTTCTGGTAATTAATTGA</t>
  </si>
  <si>
    <t xml:space="preserve">MSITKTDIFTKIIIAIRLICGFYYKISTNKVVNALVRAYCVSIATTVIVIIIYEWFISLDRSAVKILVFSSTLYSLNIFVDFCSNRENFMLFVKYIRQPISQDMQLVVNTPITAILLISTLCLRVFSHIKYQYDNGIWFAFISEETLMLVLDILQYVSISQKMMMFELLWRKMAALRNHLERDLSSARRYETREDLLKNKLKACVDIYNNILNSTREIDAQTKFLVIN*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29</t>
  </si>
  <si>
    <t xml:space="preserve">ATGATCCAAAAGAACTACGTTGATAAAGATTTGCAATCCATGCTTTTACCTTTAAATCTAATGCAAAATATTATGTTCTACCCAAAATATAGCATTTTCAATAATTGTATTGTTCCTAACAGTGTTTTATCAAAGGTCGTGGCGCTGTGTTCCACAATGGCGTTTGTGTTAATTCACTTATACCGCAGCTACAATTTGTATTACAACCAAATGATTAGAGAATTCGTCAATATTCTTTACATTACTTCTTACTTCGATATCATTCTCAGCTGCATCGGTTTTGCCATTAACTTCATCGTCAGTATCTATCAAACCGAAAATAATGTGTTGTTCATTTTGAAGTTTCAAAAAGTGCACAGATTTCTCAACGATAAAAATCTTTTCAATCGCTTTGTGTTCATGAATTGGCTGATTTTGGTCTTGCTGTTCTCTTTTGTTATCTTTATCATGTCATCTTTCTTTCTGTATATGGAAGTACCATTGCCTGATTTCTTCTGTGGTTTGGCCGCATTTTGCTTTGACATTAACATCATATACGCTTTAAGACTGATAAAATTGTTGGAGGATAAAGTAAAACTATGGAATTTTGAAGCTCAACATTTGCTGCAAATATATCATAGCAACATTGAATCGCATTGCCAAAGAATGTTTGAAGCTTACTTTAATATTTTGGAGTGTTACAATCTTTACAAGTATTCTTTTCAACTAATGGTATGTATGTATGGACCAGAATCCCTTTTTCTAAGATATTTTTTGTTTCACCATTTACGGTGTTAA</t>
  </si>
  <si>
    <t xml:space="preserve">MIQKNYVDKDLQSMLLPLNLMQNIMFYPKYSIFNNCIVPNSVLSKVVALCSTMAFVLIHLYRSYNLYYNQMIREFVNILYITSYFDIILSCIGFAINFIVSIYQTENNVLFILKFQKVHRFLNDKNLFNRFVFMNWLILVLLFSFVIFIMSSFFLYMEVPLPDFFCGLAAFCFDINIIYALRLIKLLEDKVKLWNFEAQHLLQIYHSNIESHCQRMFEAYFNILECYNLYKYSFQLMVCMYGPESLFLRYFLFHHLRC*-----------------------------------------------------------------------------------------------------------------------------------------------------------------------------------------------------------------------</t>
  </si>
  <si>
    <t xml:space="preserve">HarmGR130</t>
  </si>
  <si>
    <t xml:space="preserve">ATGTTACCTTCACTAGAAAACAGTTTGGAATCGCCTGAAAATGTCCATACAATTGAGAGTATATCACCAGAGGCATCTAATGAAGAAACAGTTAATAATAAAATAGATAAAGACTTACAATCAGTACTAAGACCTTTAAATTTAATGCAAGCAATTGTAATCTGCTCAAAATACAGAATCAGTGATAACAAAATTAAGCCCCATAGTCGCCTTTATAACTGGCTTGGATTCACTTTAGTAATAGCGTTTCGAATACTATCGATTCATAAATTACTTACTTCCAATTATCCTTCGAACGTCTCAAGATTGGTTGCCTTTCTTTACATGATCAATATCTTTGACTTTGTTTTCAACGCTATTGGGTTTTTCCTGAACAGCTATGTTAATATTATTCATAGATACAACAACGTTTGGCTAGTTCTCAAACTTCAGCACATCCACAGGATACTTAACATTAACAGCAAAAACTTACAAATGTTAATTATTTACAATTGGATTTCTGCCATTTCAATTTACATCGTGTTTATCATGTATATGTGTTACATTTCTCTATTCTTCCCCGTATTCTCTGTTTTTGGTACTATAGTAACTTTTTCTACCATCTCTTTTGATATCAATGTCATACATGCTTTGCTGCTCATAAAATTGTTGAGACAAACTCTTAGGATGTGGATTTTAAAACTTCTAGACTTGAAAAATACAGATACAGTGTCGAATGATGAATCTTTATGGACTCAAATGTTTGATGCATATAAAAATATATTGGATGTTTATAAAATGATAGAGAAGTTATTCAAATTGATGGTAAGTATCTTTTTGTAA</t>
  </si>
  <si>
    <t xml:space="preserve">MLPSLENSLESPENVHTIESISPEASNEETVNNKIDKDLQSVLRPLNLMQAIVICSKYRISDNKIKPHSRLYNWLGFTLVIAFRILSIHKLLTSNYPSNVSRLVAFLYMINIFDFVFNAIGFFLNSYVNIIHRYNNVWLVLKLQHIHRILNINSKNLQMLIIYNWISAISIYIVFIMYMCYISLFFPVFSVFGTIVTFSTISFDINVIHALLLIKLLRQTLRMWILKLLDLKNTDTVSNDESLWTQMFDAYKNILDVYKMIEKLFKLMVSIFL*--------------------------------------------------------------------------------------------------------------------------------------------------------------------------------------------------------------------</t>
  </si>
  <si>
    <t xml:space="preserve">HarmGR131</t>
  </si>
  <si>
    <t xml:space="preserve">ATGAAGTTTTACCGTAAAACTGAAACAAAAACAAATGTGCATCTTGTTTTTAATAATTTGTTAGACAAAGATGTGCAGTCGATATTTTTTCCTTTGAATCTCATGCACTATATTGTGTTCTGTCCTAAGTACACAATCAAAAACAATTTCATTATTCCTACCTCCTTCATCGTCAAGTTAATTTCAATCCTCGGTACACTTGTCTTTATTTCAGTTACCCTGTATCGAAACTATTATTTATTTTTCTACCAAGAATCTGTAACCATTAGCCCTTTTATGTACTATTCGTCATATTACGACGCTCTTTTCTATAGCTTTGGATTTTCAATGAATTGTTTATTCGGTATCTTCAAATCTGAACTGATTATTCGCTCTATCATGACGTTTCAAAACATCCACAGATATCTTAACAATGAAAGTAACACTAGGCGTAACATCATTTTAAACTGGACCTATGTCATCGTGACTTTTGTTGGCTATTTCAGTATCTATACTTATTTTTACTCTCAGTTATCTAATTCGTATAATTTAACCAATGCTTTTTTTTTGGTCTCCTTTGATATTAATGCGGTCCTAGCAATTAGATCTCTTAATCTATTAGAAGATAAGATTTCTCTGTGGAATGTTAGTATTTGTAAAAATCAAGAATTGGAAAATGTTAATGATAGAAATTACGCGAAGAAAATGTATCAAGCTTACGTTAACGTGTTGGAGTGTTATGAGACACTAAAAACTCTTTCCCGTAGTTTTGTAAGTACCTAA</t>
  </si>
  <si>
    <t xml:space="preserve">MKFYRKTETKTNVHLVFNNLLDKDVQSIFFPLNLMHYIVFCPKYTIKNNFIIPTSFIVKLISILGTLVFISVTLYRNYYLFFYQESVTISPFMYYSSYYDALFYSFGFSMNCLFGIFKSELIIRSIMTFQNIHRYLNNESNTRRNIILNWTYVIVTFVGYFSIYTYFYSQLSNSYNLTNAFFLVSFDINAVLAIRSLNLLEDKISLWNVSICKNQELENVNDRNYAKKMYQAYVNVLECYETLKTLSRSFVST*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32</t>
  </si>
  <si>
    <t xml:space="preserve">ATGAGATCCCACACTAGACAAACATTTCGCCAGCATGGAATATTTTTTCCATTCGAAAGTATTTTGAACAATCAGCTTGACAAAGATGTGCAATCAATACTTTTCCCTTTGAATTTACTGCAGTTCATAGTGCTGAACCCAAAATGTCATATCAAGAACAGTTTTATAAACCCGAACAATAGTTTCAATAAGGTCATATTATTTTTTGGAATGATCATTTACGTCTCCGCTTACATATACAGAGTGTTAGAAATCACTCTTGATGTCAACTTGAGAGCGTATGGAACGCTTTCGTTCCTATACATTGCTTCTTACTTTGATTTCGCCTTCTACAGTACGGGTTTCATCCTGAACTCCATCATAAATTTTTGCAAAACGAAAGATATGGTGAATTTGATTTTGATGTACCAAGATGTAAACAGATTTCTCAAAGATAAGAGCAATTTCAGGTGGTCTGTTATTAGATCTTGGATTTATGTTGCCCTTATTATTGGATTTTACGTCTTTACTATGCTTTTCATGTCAGTAGCACCCTTTCATATTGTTTTCAATTTGATAATTTTGATTAGCCTCGACAGTAATATTATTTATACTATCATTTTGTTGAAATTATTGACTGAGAAGGTTGTGGTTTGGAACTCAGCCATATTAAAGGTGCACAAGAATGGCTGTAGTACATCTTATTGTACTAAGATGTTCGATGTATATGTCGATATTTTCAGTTGCTATAATTTAATTAAAGACATGTTTCAGCAACCGGTGAGTTTACTGAAATTTTTCAGTACAACATTTCTAATATATTATTATGAAGCAAGTAAAATCTTTCGTTTATGTTATTTTGTTTTCAGATTCTATACCAAACTATAG</t>
  </si>
  <si>
    <t xml:space="preserve">MRSHTRQTFRQHGIFFPFESILNNQLDKDVQSILFPLNLLQFIVLNPKCHIKNSFINPNNSFNKVILFFGMIIYVSAYIYRVLEITLDVNLRAYGTLSFLYIASYFDFAFYSTGFILNSIINFCKTKDMVNLILMYQDVNRFLKDKSNFRWSVIRSWIYVALIIGFYVFTMLFMSVAPFHIVFNLIILISLDSNIIYTIILLKLLTEKVVVWNSAILKVHKNGCSTSYCTKMFDVYVDIFSCYNLIKDMFQQPVSLLKFFSTTFLIYYYEASKIFRLCYFVFRFYTKL*-----------------------------------------------------------------------------------------------------------------------------------------------------------------------------------------------------</t>
  </si>
  <si>
    <t xml:space="preserve">HarmGR133</t>
  </si>
  <si>
    <t xml:space="preserve">ATGCTTTTGCCTTTGAATTTAATGCAGACTATTGCGTTGTATCCAAAATATAGCATTTCGAATAATGTCATAACTCCCAATAGTGCTATATCAAATGTTTTATCGTTGTGTGCTACTATGGCAGCTACTGTTACTCATTTCTATGAGGGCTTCAAATTGTGTTACGACGCTGATGTTGTATTTAAATACATTGCTTCCAATATCCAGTACTTTGCTTCTTTCTTCGACATTTTTCTCACCTGCATCGGTTTCATTTTCTATTTCTTCATCTGCATTTTTCATTCGAAAAACAACGTGCTATTCGTTTTAACATTTCAGAAAATACACAGATTTTTGAACGACGAGAAAATATCTAAACGCTTTATATGTTGGAATTGGATAACTATGGCTGTTGTGTTCATTTTTGATATCGTTGTGTTAACATATTTTAATTTGAGACTACATTTACCTCTATATACTTTCGTTTGTTGCTTATTTGCAATAACTTTTGACGTGAGCATTTACTACGCTTTAAGACTGATGAAATTATTGAGCGACACAATAAAAGTATGGAATATGGAAGCTCAGAATTTAGTGCGGTTGCGTCATAGCAATATTAACCAACCAAATTGCCAAAAGATGTTCAAAGCTTACTCGCAAATATTGGAATGTTATAATCTCTTTGAACGTTCGTTCCAACAAATAGTATGTATACTGATGTTTTATTTTTTTGTTTTAGAACCATCTCTTTTGTAA</t>
  </si>
  <si>
    <t xml:space="preserve">MLLPLNLMQTIALYPKYSISNNVITPNSAISNVLSLCATMAATVTHFYEGFKLCYDADVVFKYIASNIQYFASFFDIFLTCIGFIFYFFICIFHSKNNVLFVLTFQKIHRFLNDEKISKRFICWNWITMAVVFIFDIVVLTYFNLRLHLPLYTFVCCLFAITFDVSIYYALRLMKLLSDTIKVWNMEAQNLVRLRHSNINQPNCQKMFKAYSQILECYNLFERSFQQIVCILMFYFFVLEPSLL*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34</t>
  </si>
  <si>
    <t xml:space="preserve">ATGGCTGAAAAACACTACGTTGACAAAGATGTACAATCAATGCTTTTGCCTTTGAATTTAATGCAAACTATTGCGTTGTATCCAAAATATAGCATTTGGAATAATGTCATAACTCCCAATAGTGCTATATCAAATGTTTTGTCGTTGTGTGCTACGATGGCAGCTACAATTGTTCATATCTATGAGGTTTTCGAATTGTGTTACGACGCTGATGTTGTATTTAAATACATAGTTTCCAGTATACAATACTTCGCTTCCTTCTTCGACATTTTTCTCACCTGCATCGGTTTCAATTTCTATTACTTCATCTGCATTTTTCATTCGAAAAACAACGTGTCGTTCGTCTTAAAATTTCAGAAAGTGCACAGATTTTTGACCGACAGCAAAAGAAAACGTTTTATATTTTGGAATTGGATAACAATGGCTTCACTTATAATTTTTGATGTCGCTGTGCTCATATATATTCACGTGAAATTACATTTTCCGCTATATAATTTGTTCTGTTGCTTAATGTCAATAAGTTTTGACGTGAGCATGAACTACGCTTTAAGACTGATGAAATTATTAAGCGACAAAATAGAAGTATGGAATATGGAAGCTCAGAATTTGAGGCTGTTGCATCATAGCAACAGTGACATGCATTGCCAAAACATGTTCAAAGCTTACGTGCAAATATTGGAATGTTATAATCTGTTTAAATGTTCGTTCCAACAAATAGTATGTATCACTGATGTTTTTTTCTGTATCTTCTAG</t>
  </si>
  <si>
    <t xml:space="preserve">MAEKHYVDKDVQSMLLPLNLMQTIALYPKYSIWNNVITPNSAISNVLSLCATMAATIVHIYEVFELCYDADVVFKYIVSSIQYFASFFDIFLTCIGFNFYYFICIFHSKNNVSFVLKFQKVHRFLTDSKRKRFIFWNWITMASLIIFDVAVLIYIHVKLHFPLYNLFCCLMSISFDVSMNYALRLMKLLSDKIEVWNMEAQNLRLLHHSNSDMHCQNMFKAYVQILECYNLFKCSFQQIVCITDVFFCIF*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35</t>
  </si>
  <si>
    <t xml:space="preserve">ATGGAGTCTGCCAGACAAAAGACAACGAATAAAACGAAAAGTTGCAGTGTGTCCATCGCAACAATCAAGACCATTGACAAAGATATGCAGAGAATGCTTCTACCGCTAAACCTATTTCATAACATACTGTTGTGTCCCAAATATCGAATAAAAAATAACTTCATAAATCCAAACAGCTTCTTATCCATAATATTAGGATTATTTGGGTTAATACTGTCTATTTTCTCTTTCTGTTACCGCGTCTACAAGTATTATCGGATCAATCCCAAAAAATATGTCATGAACGTGATGTACGTCACGTCCTACATTGATTTCGTCATTTTTTCCATAGGAACGATCATCAACTTTAAAATCAATGTTCTTGAAACTGTGAGAAACGTGTCTTTAGTCTTGAAAATTCAAGACATTCACAGATTTCTACCAGGACAGAACTACTTTAAATGTTTCACAATTTGGAATTGGATCAGCATCTTCTCTGGTGTTGGTTTTTACACTTACATGCTTATATTTACCGTCTTGACTTTTGAAATGCACATTGACGGTATGCTGTTTGGCTTTACCTTGCTGTTCATTGATGTAAACATCATTTATTGCATCAGATTAATTAAACTAATCAATAATAAAGTCGACATTTGGAACCGAAGGGCTCTTAAAATGCATCAAATGGATCCAATTGATAATGAAGATTATTGTGAGAAAATGTTCGAAGCTTACATGAATATTTTGAAGTGCTATGATTTCTACAAGGACTCTTTCCAATTAATGGTACGTAACAATCTGTTTCACTCAAGCGCCAGATATTTTTAG</t>
  </si>
  <si>
    <t xml:space="preserve">MESARQKTTNKTKSCSVSIATIKTIDKDMQRMLLPLNLFHNILLCPKYRIKNNFINPNSFLSIILGLFGLILSIFSFCYRVYKYYRINPKKYVMNVMYVTSYIDFVIFSIGTIINFKINVLETVRNVSLVLKIQDIHRFLPGQNYFKCFTIWNWISIFSGVGFYTYMLIFTVLTFEMHIDGMLFGFTLLFIDVNIIYCIRLIKLINNKVDIWNRRALKMHQMDPIDNEDYCEKMFEAYMNILKCYDFYKDSFQLMVRNNLFHSSARYF*-------------------------------------------------------------------------------------------------------------------------------------------------------------------------------------------------------------------------</t>
  </si>
  <si>
    <t xml:space="preserve">HarmGR136</t>
  </si>
  <si>
    <t xml:space="preserve">ATGTGTGGTAAACGTTATGAAATGAGAAATACAAGAAAAAGAATTATCTGTAGAAAAATTAGAGTACACAATTATAAGAACAACCAAATTGATCAGGACATAAAATGGATGCTTTTCCCTCTAAATTTAATGCAAATGATAACATTCTTTCCAAAATACTCCATCAGGAGCAACATTATCAAGCCAAATAGTCTTATATTGAAATTCGTGTCTTTAACAGCTACAATCTTATTCATTTCTGCTTTCATACATCGTCACTTTACCCTTCTTTCTAGGAGCAACATACATAGTTCGTCGTTAATATACACTTATGCAGCGACTGTCGCTTTCTGCCTCGGATGTATTATTAACTTTATCTACAGCGTCATCAAGACCCGTGACCAGATAATTTTCGTCCTCACTATCCAACGCATTCACAGATTTCTGAACAACAGGAATGTCTACAAGCATTTTGTTATTTGGAATTGGATTTATGTTATTGGCTTATTTATCTTCTACATCAGTGCTGTTACTTACTTCACTATAATGCTAAATTTACCTATTTACTCTACCTACTCCAGTGTTATTTTGATATGCCATGATGTAAACCTGATCTGTGCCATCAGATTAATGAGGCTGTTGCAGGATAAAGCTGTTCTTTGGAATGATAAAATTTGGTTCCAAGAAAATGAAAATGGACACCACAACAATGTGTGTAGAAGGACATTTAAAGTGTATGTTGATATACTGAAAAGCTTTAATGTTTACAGGACAGTTTTTCAGATACCTGTAAGTAAGTTCATGTTGAATTCATGA</t>
  </si>
  <si>
    <t xml:space="preserve">MCGKRYEMRNTRKRIICRKIRVHNYKNNQIDQDIKWMLFPLNLMQMITFFPKYSIRSNIIKPNSLILKFVSLTATILFISAFIHRHFTLLSRSNIHSSSLIYTYAATVAFCLGCIINFIYSVIKTRDQIIFVLTIQRIHRFLNNRNVYKHFVIWNWIYVIGLFIFYISAVTYFTIMLNLPIYSTYSSVILICHDVNLICAIRLMRLLQDKAVLWNDKIWFQENENGHHNNVCRRTFKVYVDILKSFNVYRTVFQIPVSKFMLNS*-----------------------------------------------------------------------------------------------------------------------------------------------------------------------------------------------------------------------------</t>
  </si>
  <si>
    <t xml:space="preserve">HarmGR137</t>
  </si>
  <si>
    <t xml:space="preserve">ATGGAGCCCAAAGGTCGTATTAAACGTATTTTCCGTAGATACATAGACAAAGATATCCAAAAAATGATTCTGCCTTTACAAATGATGCAAACTATTTGTTTAAATCCAAAATTTTCCTTAAAAAACAATTTTATAAAGCCAAATAATATTGCAAATAATCTTTTAGCGGTAGTTGGAGTTATTTTTTTTGTTTCTCTTTTGATTTATCGTATATGTGATATGATGTTAGATGAAAACTTGCGGAGATACCAAACAGTGAATTTTCTGTATTTCGCTACTTGTGTTGACTCCTTCTTCTACGGTTGCGGTTTTATCATGAATTTCATCCTTCACTTTGTTCACACCATGAACAATGTTAACATCATCTTGATCTTCCAAGAGATACATAGACACATTAATGATAAGGCCAGTAGTAACATGGCCGTCTTCAGAAACTATGTTATTGTATCAATGGTTTTCGCCTTCCAAACAGCTGCTAGCATTTACGTTTATATCGTTTATATGCATCCGCCATGGTACGTTGTTTGCTATGTTTTAGTTTTAATATCTCTTGATTCTAATATTGCTTATTCTGTATGCTTCATGAAGTTGATAGCAGATAAACTTGTATTGTGGAACGCGAAGCTCTTATGGTCGTTACAACATGGGAGTCATGTGATGCGATGTAAAAAAATGGCAAGAGCCTATGTACAGATTTTGAATTGCTTTGATGTTTACAAAAATATTTTTGAACTGCCTGTAA</t>
  </si>
  <si>
    <t xml:space="preserve">MEPKGRIKRIFRRYIDKDIQKMILPLQMMQTICLNPKFSLKNNFIKPNNIANNLLAVVGVIFFVSLLIYRICDMMLDENLRRYQTVNFLYFATCVDSFFYGCGFIMNFILHFVHTMNNVNIILIFQEIHRHINDKASSNMAVFRNYVIVSMVFAFQTAASIYVYIVYMHPPWYVVCYVLVLISLDSNIAYSVCFMKLIADKLVLWNAKLLWSLQHGSHVMRCKKMARAYVQILNCFDVYKNIFELPVSIR*---------------------------------------------------------------------------------------------------------------------------------------------------------------------------------------------------------------------------</t>
  </si>
  <si>
    <t xml:space="preserve">ALM26264.1 gustatory receptor 64 [Athetis dissimilis] </t>
  </si>
  <si>
    <t xml:space="preserve">HarmGR138</t>
  </si>
  <si>
    <t xml:space="preserve">ATGGCTATAAATATAGAGGATATATCGACACAAAACAATGTCGTTGAAAAAGAAGTACTATCCTTATTTAAACCGTTTCGTATGATGCATGCTCTATTCGTCACTGCTAAGTACAAAATAAAAGACGACGTAATCTCTGCTAATACTTTATTATACACTTGTATGTCGGGCTTTACTTCTATTGTAATCCTTGTCTTCTACTTCTTCTCCATTTTCCAAACCGCATTTGTATTTAAATGGGAAGGCTTGAACTTAGCCAAACAGGTCTGCAACATTTTTATTTATGCCATCTACTTAATGGGCTCTATGATGAACTTCTGTTCAGATATCATAAATAAGGATTTCAACGTGCTACTTGTCTACAAAATCCAGAGTATTTGTGAAACTCTTAAAATCAAGGGCAAGTCTTTGAAGAATTTCATCATGATCAATTGGATTTATGTCATAACGTTAAATGTGTATCATATGTGGTGGATAGTATTTTTCAGTTATGCGTTTTCATCTAGTTACCTATATTATGAGGTTGTGACCAACTATTTTTATATCATATTTGACATGAATGTCTTATACGGAATGAGAGTTATGAAGATCATCAGACAACCACTTCAGATATGGCTTGAAGAAGTGCGAAATTTGAATTCTGTTATAGACGAGGACTATGAATATTTTTGGAATAAAATGTTCAAGATCTATGAAGAAACTTTAGAGACTTACCAAATATTTGCGAAGATTTTTCGATCAGTGGTAAGCAAAGTTAATTGGCGACTGTTGATAATATTAGCCTATGAAATCTGTTTGAAATTGATTTTGAGGAATTATTTATCATGTAGTTTGATACGAACTTCTACGATTTATTTTCGTTGCAGTCTATAG</t>
  </si>
  <si>
    <t xml:space="preserve">MAINIEDISTQNNVVEKEVLSLFKPFRMMHALFVTAKYKIKDDVISANTLLYTCMSGFTSIVILVFYFFSIFQTAFVFKWEGLNLAKQVCNIFIYAIYLMGSMMNFCSDIINKDFNVLLVYKIQSICETLKIKGKSLKNFIMINWIYVITLNVYHMWWIVFFSYAFSSSYLYYEVVTNYFYIIFDMNVLYGMRVMKIIRQPLQIWLEEVRNLNSVIDEDYEYFWNKMFKIYEETLETYQIFAKIFRSVVSKVNWRLLIILAYEICLKLILRNYLSCSLIRTSTIYFRCSL*---------------------------------------------------------------------------------------------------------------------------------------------------------------------------------------------------</t>
  </si>
  <si>
    <t xml:space="preserve">HarmGR139</t>
  </si>
  <si>
    <t xml:space="preserve">ATGGTGACAGTAGAGGTTATACCAGTAAATAAAAACAAACAAATTATTGAAAAAGATGTTCAATCTTTATTTAAGCCATTCAATATAATGTTTGCTTTATTTTTTTGTTCCAAATATAGAATACGTAATGACGTGATCCATACAAATAGTTTGTTCTACAAAGTTGTCTCGGGTATCTGTTGTCTTGCAATTTTCATTGGCTACTGCATCTCCGTTTTCATTAAAATCTTCACAATTCACTTGGAAGGTATCAATTATTCTAAATTCTGCTACAATATCACAGTGTGCGCCTTATTTTTTTCTGGTTACACGTTAATCTACTACACACACGTTATTGAGAGTAATAGAAACGTGTTGCTCATGTACAAAATCCAGAACATTTACAAAATTGTGAAAACTAGAGGTGTATTTGTCAAGAATTTCATCAAATACAACTGGATTGGCGTCGCTGTTGTGGCATTGTATCAACTTCTTTGGATACTGTTCTTTACTATCGCATTTGCATCCAATTACGAATACTATGAGGTGATCGCTAATTATGTTTATGTCATTTTCGATCTGACTGGTTTATATTGCGTAAGAATTATGAGAATCATCAGAGAACCGCTCCGTTTATGGCTTGATGATGTTAAAAATGTCCAACATGTTGATCATGAAGGAAAGGCCTCTTTTTGGAACAAAATGTTAAGAATTTATTTGGAGACATTGGATGCTTACCAAGTTGCTGCAAGGACTATTCAACCAGGGGTAAGTCTTATTTTCAATTATTAA</t>
  </si>
  <si>
    <t xml:space="preserve">MVTVEVIPVNKNKQIIEKDVQSLFKPFNIMFALFFCSKYRIRNDVIHTNSLFYKVVSGICCLAIFIGYCISVFIKIFTIHLEGINYSKFCYNITVCALFFSGYTLIYYTHVIESNRNVLLMYKIQNIYKIVKTRGVFVKNFIKYNWIGVAVVALYQLLWILFFTIAFASNYEYYEVIANYVYVIFDLTGLYCVRIMRIIREPLRLWLDDVKNVQHVDHEGKASFWNKMLRIYLETLDAYQVAARTIQPGVSLIFNY*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40</t>
  </si>
  <si>
    <t xml:space="preserve">ATGAAACTGAAAGTGGTTGCAATGGAAGCAAGTATTGTGGCAAAAAACAATATAATAGACGAAGACTTACAATCAGTTCTAAAACCACTTAATTTCATGCAAGCTGTATTTTTCTTGTCAAAATATAGCATCCGCAATAATCTTATAAAACCGAACTCTCTTATTTATGACTTGATATCAGTTACTTGTTTATTAATGTTCCGCATTGTCAGTATTTATAGAATTATTATCTTCTCTTTTGCCTCCAAATGGACGCCTTTGTTACAGTTTTTGTACGTAAGCCAAATTTTAGATTCAATCTTCTACTCAGTCGGGTTCTTGTTGAACAATTATATCAATATCGTCTACAGTAAAATTAACATAGGTTTAGTCTTAAAACTCCAGTTCGTGCACAAAGTTCTCAATATCAACCGTCACAAGTTGAGACCTTTGATCATCTACAACTGGATTTTCGCCATCTCTGTGTACAGTTACTTTATCATTTTCAATTTATATATGTGGCTAAAATTCCCTAATCCGAGTTATTACGCATTAATCTTAGTTTTTTCTGCATTGGCTTTTGATATTAACATAGTTTATGCTCTTCTTCTTATAAAATTATTGACACAAATGCTCAGAATTTGGCTCGTCGAGATTCAAGAGTTGACCAATGTAGGTATGAGTGGGAGCGATGAATCTTATTGGAACAAAATGTTTGATGTGTACAAGAATATTCTGGAAGCTTATAAAACTGTCGAGGAGCTTTTTAAACTGTTGGTAAGATTTTATTTTTGCGAGTAA</t>
  </si>
  <si>
    <t xml:space="preserve">MKLKVVAMEASIVAKNNIIDEDLQSVLKPLNFMQAVFFLSKYSIRNNLIKPNSLIYDLISVTCLLMFRIVSIYRIIIFSFASKWTPLLQFLYVSQILDSIFYSVGFLLNNYINIVYSKINIGLVLKLQFVHKVLNINRHKLRPLIIYNWIFAISVYSYFIIFNLYMWLKFPNPSYYALILVFSALAFDINIVYALLLIKLLTQMLRIWLVEIQELTNVGMSGSDESYWNKMFDVYKNILEAYKTVEELFKLLVRFYFCE*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41</t>
  </si>
  <si>
    <t xml:space="preserve">ATGAGATCCACTTCAAGAAAAATATGGAATAGAATTAGAATAATTCTCTCATCCGAAGAATTTTCAAACAACAAACTAGACAAAGATGTGCAATCGATATTTTTTCCATTGAATCTAATGCAACTTGTGGTTTTAGGCCAAAAATGTCGCATCAAGAACAACCGTATAAACCCTAACCATTGTTTTAATAAAGTCATTTTATTCTGTGGGATGGTCACCTACCTTATGACTTACATGAACAGATTCTTAGAAATCATGCTTGATGAGAATTTTAGAACCTATGTTAAGAATCCTTTTTTGTTCCTTTCTACTTATTTCGACCACTTTTTCTACATGAGTGGTTTTATCTTAAACTTCATCATTAGCGTAACCAAAACGAAGGACGTGGTCAATTTGATTTTGACTTACCAAAAAGTTAATAGAATTCTTAAGGATGAAAGCAGTTTTAAAGGCACTGTTACTAGAAGTTGGATTTATGTTGGAGCCATTTTTGCTTTTTATTTATATACTTTGTTCTTTTCTTTACTAGCCTCCTTTAATGTTTTATTTAATACAGTTGTTGTAATAACTTTAGACGCTAATTTGATTTACACAATGGTCGTGATCAAATTGTTGACTGAGAAGGTTAAACTTTGGAACGCACGAATCATAACAGATTCGGAAAATGATTGCAATAACAAAATGTTTGATGTCTATGTTGATCTTTTGAAGTGTTATGACCTATTGAAAAATGTGTTTCAGCAGTCGGTAAGTCAAGCAACTCCATTTTAA</t>
  </si>
  <si>
    <t xml:space="preserve">MRSTSRKIWNRIRIILSSEEFSNNKLDKDVQSIFFPLNLMQLVVLGQKCRIKNNRINPNHCFNKVILFCGMVTYLMTYMNRFLEIMLDENFRTYVKNPFLFLSTYFDHFFYMSGFILNFIISVTKTKDVVNLILTYQKVNRILKDESSFKGTVTRSWIYVGAIFAFYLYTLFFSLLASFNVLFNTVVVITLDANLIYTMVVIKLLTEKVKLWNARIITDSENDCNNKMFDVYVDLLKCYDLLKNVFQQSVSQATPF*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42</t>
  </si>
  <si>
    <t xml:space="preserve">ATGAAGATAATTATAATCAATAACTATAAGAAAATAAATTTTGTAGACGAAGATATACGCTCAATGCTGCTACCCTTAAATCTGGCCATGTTATGTCCAAAATATAGCATAAAAGGAAATCTTATAGCGCCCAATACCTTCAGAAATAACTGTGTCTCAATCGTTATAACCCTTGTGCTAATTTCTGCAATGTGTTACCGAACTTACGGGCTATCCTTCTATCAAGATGGATTCAGTAACATTGTGTACTACTATTCCTATTACGACGTGTGTTATTACAGTTTTGGCTACATCATGAACTACATTATCAGTGTTTACCAGACTGAACAAAACATAAGTTTAGTCCTAACTCTCCAGAAATTACACAGACTCTTCAATGATGCAGCTGCTTTTAAGCGTTTTATCATCTTCAACTGGATTTTCGTAATCACGGCTTTGGTTACTCATTTACTTCTCGTAACATCGGCCTGTTTGGATATGCTTTATCATTCTAAAGTTAATTTAATTGGTTATCTTCTCGTCCTCTTCGATATTTATATCATTTATTGTTTTCGTCTCATGAAGTTCATGGAAGATAAAGTTCATCTATGGAAGAGTAAACTTGAGAGTTCTGAAGAATTTGATGTGTGTAAATTCTGTGAAATAATGTTTGAAAGTTACGTTGATATTTTAAAGTGTTATGATATGATCAAGGATTGTTTTCAACGATTTGTGAGTATGATTCTGTTCTTTAATGTCAGTAACATAGAAAATAGCTGTTGGTCAGCTTAG</t>
  </si>
  <si>
    <t xml:space="preserve">MKIIIINNYKKINFVDEDIRSMLLPLNLAMLCPKYSIKGNLIAPNTFRNNCVSIVITLVLISAMCYRTYGLSFYQDGFSNIVYYYSYYDVCYYSFGYIMNYIISVYQTEQNISLVLTLQKLHRLFNDAAAFKRFIIFNWIFVITALVTHLLLVTSACLDMLYHSKVNLIGYLLVLFDIYIIYCFRLMKFMEDKVHLWKSKLESSEEFDVCKFCEIMFESYVDILKCYDMIKDCFQRFVSMILFFNVSNIENSCWSA*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43</t>
  </si>
  <si>
    <t xml:space="preserve">ATGGCTGTAACAATTGAAGAAATACAAAATATTATTGATAAAGATTTGCAATCACTATTGAGACCTCTAAACCTGATGTACATTTTATTCGGCTGTGCTAAGTATAAGATTCACGACAACAAAATCAGTCCAAACAGTGTTATTTACAATACTATCTCATCTATCACTGCTATTTTTATTTTTTGTATCTCCTTCTATTTCATGATTGGGACTTTCAGCCTTAACTTTAATGGCTATATCTATATCAATCATTTGGGTAAGATTTATACCTACATCTTGCTTATCGTGGGCTGTCTTTCAGACCTCTACACCAACATTTTTCAGAAGAGTAACTACATTTCATTTGTTATGAACATCCAGAACATTTACAGGAGTCTCAATATCAGTGGTATTTTTAGATCTTATATTTTTCCCAATTGGGTTAGCGTCATAGCATTGAATTGTTTTCATTTCACCTGGATGTTTTATACGTTCTACGCTTTTCAATCCCTGGATCATAGCTTTGTGTTCGCTTCTTACTATTGCATTGTCTTTGATATGAATATTGTATATGCTATACGTATAATGAGACTTATTAACAAGTCTCTCAAATACTGGCTTGAAGATGTCGAGATGTCTGGACGATTTGTAACTGAAAGTTATTGGAATAAAATGTTCGAAACTTACATTGAAATTTTGAAAACTTACCAAATTATAGAGTCCACTTTTCAACGAACGGTATGTTTGTCAGTTTGAT</t>
  </si>
  <si>
    <t xml:space="preserve">MAVTIEEIQNIIDKDLQSLLRPLNLMYILFGCAKYKIHDNKISPNSVIYNTISSITAIFIFCISFYFMIGTFSLNFNGYIYINHLGKIYTYILLIVGCLSDLYTNIFQKSNYISFVMNIQNIYRSLNISGIFRSYIFPNWVSVIALNCFHFTWMFYTFYAFQSLDHSFVFASYYCIVFDMNIVYAIRIMRLINKSLKYWLEDVEMSGRFVTESYWNKMFETYIEILKTYQIIESTFQRTVCLSV*?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44</t>
  </si>
  <si>
    <t xml:space="preserve">ATGGTTAAAATCGATTCTAAACCAAGTTTCGAGAAAAGCGAACTGAGTTCAAACAATGTCATAGAGAAAGATGTTCAAGCTTTATTGAAGCCATTTAATGTGATTTTTGCCTTATTCATCTCTTCCAAGTACCGAATACAAAACGACGTTATTTACCAGAACACTTTACTGTACAAGATCTTATCTGGCATCAGCTACACCTTTCTGATCGCCGGCTACTTCTACTCCATATTCAGAACCGCTTTCATATATAAATGGGAAGGTATCAACTTCACCAAGCAGTGGTGCAATGTTTTCATTTACGCCATTTATTTTTTGTGTTGCGTCATTAACTACCACACGAATATCGTCTGCAGTAAAATCAACGTCGTACTTGTCTTCAAAATCCAGAATATTTCTGAAATTCTTAAAGTCAAAGGTATTTCTTTAAACGATTTTATAAAATTCAACTGGGTGTATTTTACTATATTAAATGTTTATCATGTCTTCTGGATAGTATTTTTTACTATCGCTTTCTCTGATACTTACGAATATTATGAGTTCTTGACAAATTATGTCTATATTTTGTTTGATATGAGCGTCTTACATGGCACGAGATTTCTGAAAGTTCTCAGACAACCACTTAAGCTATGGATTCGAGAAATGCGCAATTCAGACAGTGTTCTTGATGAAGACAATGAATACTTTTGGAACAACATGTTTAGGATTTATGAAGAAATATTAGATACGTATCAAATTTTGACGAAGACGATTCAACCGGTGGTAAGTTATTAG</t>
  </si>
  <si>
    <t xml:space="preserve">MVKIDSKPSFEKSELSSNNVIEKDVQALLKPFNVIFALFISSKYRIQNDVIYQNTLLYKILSGISYTFLIAGYFYSIFRTAFIYKWEGINFTKQWCNVFIYAIYFLCCVINYHTNIVCSKINVVLVFKIQNISEILKVKGISLNDFIKFNWVYFTILNVYHVFWIVFFTIAFSDTYEYYEFLTNYVYILFDMSVLHGTRFLKVLRQPLKLWIREMRNSDSVLDEDNEYFWNNMFRIYEEILDTYQILTKTIQPVVSY*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45</t>
  </si>
  <si>
    <t xml:space="preserve">ATGGTATTATCGCGACGTAACAGTATGTCTTTAATTGAAACAAATCAAGGAGACGTCGAGATATTGTCAAATAATTTTATCGATAAAAAATTAGAGAGGTTGTTTTTCCCACTGAATTTAATGCAAAATCTTGTCTTAAATCCAAAATATATCATCAAGCAAAACAGAATAAAACCCAATGATGTCTTCAATAAGTTCAAAATATTCTTGTCGATGGTAATATTTCTTGCTGTTTTCGCTTATCGTCTTTGTGAAGTGATCTTCGATGAAAACTTGAGACGGTACGGCTCCGTCAAGTTCCTGTACTTCGAAATATATTCTGAATGTTTTGTCTACTGTACGCGATCCGTGGTCAACTGTATTGTCAACTTGGTACAATCCAAGAACTTCGTCGCATTTGTTTTGACTTACCAAGAAATTCACAGAATTCTTACCTATGAGCATATGATCAAGTTTTACATCATCAGGAACTGGGTTTATTTCAGTATAGTTTTCGGTTACTATATCATCGTTTTGGTTTTGATACCTTTAATTTTTGAACGGTGGGCTTTCCATTTTGATATTAATGTCTTCACCTACATCATACTTGATGCCAATCTTATATATACTATTGCACTGTTAAAACATTTGAATGATAAAGTGAAGCAATGGAATATTGAAGTGGTGCGGTCTCCACACCGAATTTGCTCTGAAAGAATGTTTCAGGTTTACGTACAAATATTCGAATGTTATGAGATCTACAAAAATGTTGTCCAGGAAAACGTAAGTTAGA</t>
  </si>
  <si>
    <t xml:space="preserve">MVLSRRNSMSLIETNQGDVEILSNNFIDKKLERLFFPLNLMQNLVLNPKYIIKQNRIKPNDVFNKFKIFLSMVIFLAVFAYRLCEVIFDENLRRYGSVKFLYFEIYSECFVYCTRSVVNCIVNLVQSKNFVAFVLTYQEIHRILTYEHMIKFYIIRNWVYFSIVFGYYIIVLVLIPLIFERWAFHFDINVFTYIILDANLIYTIALLKHLNDKVKQWNIEVVRSPHRICSERMFQVYVQIFECYEIYKNVVQENVS*?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46</t>
  </si>
  <si>
    <t xml:space="preserve">ATGGAATTGATTACTAACAATTATTTAGATAGGGGCTTCCAAAACATGCTGCTTCCTTTTCGGTGTTTGAATCACCTCGTTTTCATATCCAGATTTTCTATCGAGTACAACTGTATCAGGCCTCATAGTCGTTCCTATTACATTATCTCCTTTATGGGTGTTCTCTGCTATATTATTTTCCATAGCTTAAAGTTCTTCGATGCGAACCTTACTGCAATCCCCAATCAATTCATTCAATTCTTCCTCAAAGTCAATATCATAATGTTGCTTATTCCCTACGCTGGGTTTTTTATTCTCAATGTTCTCCATAGAAATAAACACGTACAAATCCTTCTAAAGATGCAAAAAGCTTTTAGAATTATCAATTATAAGAGATATAAGTTGGCCATCCTCTGGAACTGGTTTGGCGTTTTTAGACATATTGGTGGCTTTATTATAACGACTGCATATATTCGCTTATTAAGTGTAGCTGAGTATTTTTATACCCTGATATTTTTCGATGTGCACATAACGTATGCAATAAGTTTAATAACTTTGATAAGAGATGGAGTTATTACATGGATAGCAGAGTTGGAGAGGCATAGCCAAAACTTGGAAGTCGACAAAGATAAACACGACGAAAGAATGAAGAAACTGTTTCAAGCATACATCAATTTAATGGAAGCTTATGAAATTTTCAAAAAGTTGTTTCAAGTTGCGGTGAGAATTTTATCATTTTAA</t>
  </si>
  <si>
    <t xml:space="preserve">MELITNNYLDRGFQNMLLPFRCLNHLVFISRFSIEYNCIRPHSRSYYIISFMGVLCYIIFHSLKFFDANLTAIPNQFIQFFLKVNIIMLLIPYAGFFILNVLHRNKHVQILLKMQKAFRIINYKRYKLAILWNWFGVFRHIGGFIITTAYIRLLSVAEYFYTLIFFDVHITYAISLITLIRDGVITWIAELERHSQNLEVDKDKHDERMKKLFQAYINLMEAYEIFKKLFQVAVRILSF*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47</t>
  </si>
  <si>
    <t xml:space="preserve">ATGTTTCCATGTTTCAAACATGAGGGACAATCAGACCCTTCATCTGAAGACGTAGTACATGAAGACTTACAATCAGTACTAAAACCACTGAATTTAATGCAAGCTCCTTTTTTCTTGTCAAAATATACGATCCGCAATAATTGTATTAAACCTAACTCTATTATTTACAACTTGATGGCAGTTATTTCTATGTTAATATTCAGAATTGTTAATGTTTATAAAATCGTTGTGTTCCCTTTTGTTACTAAAGTAAATTCTTCCGTGACTCTGTTTTTGTATGTTAGCCAAATCTTAGATACAGTCTTCTATACAGTTGGATTCGTGTTGAACAACTATCTCAATATCGTCTATAGTAGAATTAATATAGGTTTAGTCTTGAAACTCCAGTTCGTGCATAGAGTTCTCAATATCAACCGTCGGAATTTGAAATCTTTGATCATCTACAACTGGATTTTCGTTGTCTCTTTGTACAGTTACTTTATATTCATAGGCATATTTTCGTGGATTACATATCCTTTCATAACTTTGTATTCGTATATTTTAGTTGTTTCTGCATTATCTTTTGATATGAATATCGTTTATGCTCTCCGTCTTATAAAATTGTTGACACAATTGCTCAGATTTTGGCTAATGGAAATTCAAGAGTTGAGAAATTTAGGTGTGTGTAGGAGCGATGAATCTTATTGGATGAAAATGTTTGATGTGTTCAAGAATATTGTGGAAGCTTATAAAACTATTCAAGACCTATTCAGTCTAACGGTATGA</t>
  </si>
  <si>
    <t xml:space="preserve">MFPCFKHEGQSDPSSEDVVHEDLQSVLKPLNLMQAPFFLSKYTIRNNCIKPNSIIYNLMAVISMLIFRIVNVYKIVVFPFVTKVNSSVTLFLYVSQILDTVFYTVGFVLNNYLNIVYSRINIGLVLKLQFVHRVLNINRRNLKSLIIYNWIFVVSLYSYFIFIGIFSWITYPFITLYSYILVVSALSFDMNIVYALRLIKLLTQLLRFWLMEIQELRNLGVCRSDESYWMKMFDVFKNIVEAYKTIQDLFSLTV*</t>
  </si>
  <si>
    <t xml:space="preserve">HarmGR148</t>
  </si>
  <si>
    <t xml:space="preserve">ATGCCTAAAAAAAATAGAATAGTTGAAGTGATTGTACGGAAAGATGGTATCAAAAATCCCCTGATCAAAGATATAAAAAGAATATTTTTGCCGTTTAACCTTGCACTCAATTTATTTTTGAACTCAAAATATGAGATAAGAAACAACAATATTTATCCAAATGGACCAAAATATAACATCTTTGCTAGCTTTTTTCTGATACTCATGAATGCATTGTGCGTGTATCGAATGTTCACCTTTGACGTAGCAGATAACAGTTCTATTGAAGAAGATTTGACAAAAGCCATTTTGGGATTTTTAGGCACATCCTTTTACTTCGTTACTTTGATCGGATTCACGATAACTTTCATTTCAAACACCTTGCATAGAGAGAATGTCGTCTTACTCATTTTGATGATTCAGACGATTTATAGGAGCATTGATATTAGTAAGAGTATCAATAGCTATATTATTAGGAACTGGATCTGTTTGGTTATTGTTATTATCAGTGATTTCACCGAACGTCTTATGTATCATGTTACATGCCATTACCACGTGCTCTTCGAACAGGCTTTTGATATTATTACGGATATCATGCCCCTCGTTTTGGATATCAATATAATGTTATTTAACAGAATTTTGGTCCTGTTAAGGATATATCTAGAGGAATGGATTAAGATTGTAGAAACAACGAATGATGATGATGAAGAACAATGGGTTAGGTTTTATAAGATATACACTAACATATTGAATGCTTTCAATTTGAATGCTAAAGTTTTCGAGTGGTTGGTAAGATTAATCCCTTATTTGATGCAGAACTCGATTATTTTTCTTAGTGAGTATTTGTATATGTCCTGA</t>
  </si>
  <si>
    <t xml:space="preserve">MPKKNRIVEVIVRKDGIKNPLIKDIKRIFLPFNLALNLFLNSKYEIRNNNIYPNGPKYNIFASFFLILMNALCVYRMFTFDVADNSSIEEDLTKAILGFLGTSFYFVTLIGFTITFISNTLHRENVVLLILMIQTIYRSIDISKSINSYIIRNWICLVIVIISDFTERLMYHVTCHYHVLFEQAFDIITDIMPLVLDINIMLFNRILVLLRIYLEEWIKIVETTNDDDEEQWVRFYKIYTNILNAFNLNAKVFEWLVRLIPYLMQNSIIFLSEYLYMS*---------------------------------------------------------------------------------------------------------------------------------------------------------------------------------------------------------------</t>
  </si>
  <si>
    <t xml:space="preserve">HarmGR149</t>
  </si>
  <si>
    <t xml:space="preserve">ATGATTGATAATACCAACAGCAACTATATTGACAAAAATTTGCAAACCATGCTCTTTCCTCTGAACCTCATGCAAAACATGATGTTCTTCCCTAAGTACAGCATCTACAATAATAATATACGTTCAAATAGTCTTCTATCTAATTTCGTGTCGTTGTGCACCACTATCGCAGTCATTAGCCTCCATTTGTATAGAAGCTACAAGTTGTATTCCGACAACATTATCAGAGAATTCATCAATATTCTGTACATCACCTCTTACTTCGATATTATACTCACCTGCATCGGTTTCACTATCAATTTCATCGTCAGCGTTTATCAGTCCAAGAACAATGTGTTGTTCATCTTAAAGTTACAGAAGGTGCATACATTTCTTAACGGTGAGCAACAGTTTAAACGTTTCATGTATAGAAATTGGATGTTTCTAGTTTTTGAGTTCTTATACTTTACATTTGGATTGTGCTTTTTCTGTGTGAAACTGAATCTTCCCAAGTATGACTACTTCTGCAGCTTAACAGCATTATGCTTTGACGTTAACCTTGTCTATGCTATCAGAATGATTAAATTGTTAAGTGATAAAGTTGAACTGTGGAATATTGAAGCTCAGAAGTTACTGCAGTTGAATTATGTCGACATTGAATCGCATTGTCAAAAAATGTTTGATGCTTATGTGCATATACTGGAGTGTTACGATCTTTTTCAGTGTTCTTATCAACAACTGGTACGTATTTTCTTTTCACTATCTTATTTATTTAATAAAGTCTTCTTTGTACTAAAGATCTTTACAATTTTTTACAGATCATGTTCAACAGCGTTCAATTCTTTTTTCACTTCCTCTTTTATCTCCAAATTGCGGTTGACGTTTTGA</t>
  </si>
  <si>
    <t xml:space="preserve">MIDNTNSNYIDKNLQTMLFPLNLMQNMMFFPKYSIYNNNIRSNSLLSNFVSLCTTIAVISLHLYRSYKLYSDNIIREFINILYITSYFDIILTCIGFTINFIVSVYQSKNNVLFILKLQKVHTFLNGEQQFKRFMYRNWMFLVFEFLYFTFGLCFFCVKLNLPKYDYFCSLTALCFDVNLVYAIRMIKLLSDKVELWNIEAQKLLQLNYVDIESHCQKMFDAYVHILECYDLFQCSYQQLVRIFFSLSYLFNKVFFVLKIFTIFYRSCSTAFNSFFTSSFISKLRLTF*-----------------------------------------------------------------------------------------------------------------------------------------------------------------------------------------------------</t>
  </si>
  <si>
    <t xml:space="preserve">HarmGR150</t>
  </si>
  <si>
    <t xml:space="preserve">ATGAATACTGTAGACAAAGATGTGCAATCGATGCTTTTACCATTGAATCTGATGCAGTACCTTACGTTCTGTCCTAAATATCGCATCAAGGATAATTTTATAATTCCAAATAGTCGTGTCTCTTACTTTATTTCAGCGATTGCTTCCTTAATATTCATGTTTATACTGGAAACGTTTTACTACCAAATACTGAAAAGTCCAGATTTTGACGAAGAACCTGCTTATTTAATAGCATGTACTACTTACGATACTCTTTTCTACGGTTTTGGTTATACTTTGAATATAATGGATAGTGTTATTCGAAGCAAGAAGAATATACAGTTTATCCTGACATTTCAAAGAGTGCACAGATTAGTCAACATTGAAAAATGTTTTAAAAACTTTGTTGTATGGAATTGGATAATTATTACGCTTTTTCTAACTTTGCAAACACTTTTGATAACCGTTTTTTGCTTATTGTCAGACTTTTTCGATGCAACCGTCGGTTATTTTTACGTTTTAGCAATTTTTGATTTGAGTATAGTTTATGCCATGAGAGTCTTGAAGTTACTGGAAAATACAACCGTGTTATGGATCCAAGTTTTAAACTCTCATCAATTCGGTAATTTGTATGATTGCAAGAAACTTTTTCAGGCTTACGTTGATATATTACAGTGTTATGATATGTTCAAAAGTTGTTTTCAGCATTTCGTAAGTTTCTATCAAGCTAAATGTTTCTTTCATGTAATGTTTTGA</t>
  </si>
  <si>
    <t xml:space="preserve">MNTVDKDVQSMLLPLNLMQYLTFCPKYRIKDNFIIPNSRVSYFISAIASLIFMFILETFYYQILKSPDFDEEPAYLIACTTYDTLFYGFGYTLNIMDSVIRSKKNIQFILTFQRVHRLVNIEKCFKNFVVWNWIIITLFLTLQTLLITVFCLLSDFFDATVGYFYVLAIFDLSIVYAMRVLKLLENTTVLWIQVLNSHQFGNLYDCKKLFQAYVDILQCYDMFKSCFQHFVSFYQAKCFFHVMF*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51p</t>
  </si>
  <si>
    <t xml:space="preserve">ATGGTGTTTCGGCTTTTGTGTGGGTTCTATTTTAAAATTAGCTCAAATAAAATTATCACGGTTCTAGTGAGGGCTTACTGCCTGTTCATTGGCGCAACAATTGTTTTGGGTACGATAGTTTACATATCCCAGTTAGAAGCAATCCTGATTAGCATTCTTAATGTTACAAACATCATTAATGTTGTAACCGATTGCTTTTTCTATGGAGAAAACTTCACAGCGTTTCTACAAAAAATTACGAAACTGGATATATCCGGAGATTTGGAGGGACAAATTGACACACCAGTCACAATGTTTATATTGTTGTTTACTTTATTTGTAAGATTATGTAACCATATCAGATACTTGATTATCATTCGAGTTTATTTCTCCGTCGAGTTTTGTTTTGGGATCGGATCTACTGCATTATGTTTCTATCATACCAAGAATAATGATGTTCGAGCTACTGTGGCGCCAGATGAGAAGACTCCG</t>
  </si>
  <si>
    <t xml:space="preserve">MVFRLLCGFYFKISSNKIITVLVRAYCLFIGATIVLGTIVYISQLEAILISILNVTNIINVVTDCFFYGENFTAFLQKITKLDISGDLEGQIDTPVTMFILLFTLFVRLCNHIRYLIIIRVYFSVEFCFGIGSTALCFYHTKNNDVRATVAPDEKTP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52</t>
  </si>
  <si>
    <t xml:space="preserve">ATGGTTCTAACATTTAAAACAGTTTGTGATAAAAGGAATAAAAAGATTAAAGTTAAGCCCAGAATTAACATGCCCACTGAAGCAAAGCTTAACAATGAAATAGACAAAGATTTACAATCAGTTCTAAAACCACTTAATTTGATTCAAGGGCTCTTTATCATGGCCAAGTATAAAATCTCTGACAACCGCATACAAAAAGATACTCTCTTGTACAACTTGCTTAGTATCATTTGTTTAATTATTTATAGATTAGTGAACTTTTATAAAATTACCATTTCATCTTTGAACAGAGATTGGGAGGGTACGAGATTTTTTATTTATATGAGCAACATCAACGATACCATCTTTTACACTTTCGGTTTTGTTTTAAACAACTGTATTAACATCTTCTACAGTGATAGCAATATACTTTTGGTATTAAAACTTCAACAAGTTCATAGAATCCTCAAGATTAACAGCAAACACCTTAACGACTTGATCTCCTTCTATTGGCGTTTTATCATCTCTTTCTTCATCAGTCATTTGTTATTTGAAATGTATTTTATTTTTCAATTTCCTGTGTATACAATGTACGGTGTTTTACTAAGTTTTGCTATCTTAACCACCGACATTAATATTATCTATGCTTACTTCCTCATGAAATTGCTGAATAAAACGCTTAGAGTATGGATTGAAGAGATTCAAAAGTTGAGAAATTTTGTCACATTTTCTATCAATGATTCCTACTGGATTGAAATGTTTAATGCGTTTGAGTATATATTAAAGGTTTATAATTTCATAAGGAAAGTATTCAAATTAATGGTAAGTTATTGTTTCATAATAATAATGACGGAAACTTTTATTATTATTGTGTTGTATTCATTCTTCACCTTTACTATTGTCGAAATAATGTCATTTCCTTGCCACTTCTAG</t>
  </si>
  <si>
    <t xml:space="preserve">MVLTFKTVCDKRNKKIKVKPRINMPTEAKLNNEIDKDLQSVLKPLNLIQGLFIMAKYKISDNRIQKDTLLYNLLSIICLIIYRLVNFYKITISSLNRDWEGTRFFIYMSNINDTIFYTFGFVLNNCINIFYSDSNILLVLKLQQVHRILKINSKHLNDLISFYWRFIISFFISHLLFEMYFIFQFPVYTMYGVLLSFAILTTDINIIYAYFLMKLLNKTLRVWIEEIQKLRNFVTFSINDSYWIEMFNAFEYILKVYNFIRKVFKLMVSYCFIIIMTETFIIIVLYSFFTFTIVEIMSFPCHF*--------------------------------------------------------------------------------------------------------------------------------------------------------------------------------------</t>
  </si>
  <si>
    <t xml:space="preserve">HarmGR153</t>
  </si>
  <si>
    <t xml:space="preserve">ATGACGCCTGATACATCAGTCAGCTTAAGAAATGATAAAATTAATCATTCTTTTGCAATCCACAATTTTGTTGATAAAGATGTTCAAACTATGCTGTGGCCTCTAAATTTGATTGAAAATATATTATTGTGTCCTAAATATTGCATTAAAAATAACATTATTAAGTTCAACAGTCTCACGTGTATCTTAGTGTCAGTGATTGGCTTCATAATATGTGAAAGCTTACGTTTATACCGTATCTATAATCTCCATTTCGACTATTTCACTAGGAATTTTAACAATATCAAGTACATTATGGCTTACGTCGATTTTGTTCTGTTCAGTTTCGGATTTTTTATCGTATACTTCGTCAATATCTTTCATATGAAATACAATGTCTTGTTTGTCTTGAAATTTCAAAATATCCACAGATTTTTGAATGAAAAGAAGTATTTTATGCGTTATATCATTTTTTATCGCATTAGTGTCGTTATTATTCCGATTTTCTTTACTGGCGTTATTCTTTATAGTTTTTTAAGGCATAGTGTAACTGTCATGGATTGTATTTGTGCTATAAGTTTAATATGTTTCGATACAAATTACGTTTACGCTATCAGAATGATGAAGTTATTAAAAAGTAAAGTTGATTTGTGGAACATTCAAATTGGACAATTGCAAAAATTGGATCAAGATGAAAAAGTAATTTGTTGTAATAAAATGTTGGAAGCTTACAAAAATATTTTGGACTGTCTTGATCTTTACAAGACTGTTTTTCAGCCACTTGTAAGTTTAAACTTCTTCTGCATTTTGTATCATTATTAA</t>
  </si>
  <si>
    <t xml:space="preserve">MTPDTSVSLRNDKINHSFAIHNFVDKDVQTMLWPLNLIENILLCPKYCIKNNIIKFNSLTCILVSVIGFIICESLRLYRIYNLHFDYFTRNFNNIKYIMAYVDFVLFSFGFFIVYFVNIFHMKYNVLFVLKFQNIHRFLNEKKYFMRYIIFYRISVVIIPIFFTGVILYSFLRHSVTVMDCICAISLICFDTNYVYAIRMMKLLKSKVDLWNIQIGQLQKLDQDEKVICCNKMLEAYKNILDCLDLYKTVFQPLVSLNFFCILYHY*---------------------------------------------------------------------------------------------------------------------------------------------------------------------------------------------------------------------------</t>
  </si>
  <si>
    <t xml:space="preserve">HarmGR154</t>
  </si>
  <si>
    <t xml:space="preserve">ATGAAAATGAAAATTATTTGTAATACGATAAAAAAATATTTTTCTAAGCCCGTGATGAAGAAACTGATTGACAAAGACTTGCAGTCGATGCTTTTGCCAATAAACTTAATGCAAAATATTTTACTGAGCCCCCAATACCGTATAAAAGACAATTTAATAAAAACAAACACTCTTACAGCTATTCTGGTGTCTTTTTGTGGCGTCATGATTTCCATTTTCGCATTCCTTTTGCGCATTTGCTTGACTAGTGAAGCCATTAAACAGTACTACAGTTCACTCTACATTGTATCTAAGATAGAACTCGTCTTATACTCCACAGGATTCATCATCAACTACATCAGTGTGTTACGGTCTAACAAAAATGTATTGTTCATCTTAAAAGTTCAAGATATCCACAGATTTGTCAACGATGGCATTTATCTCAAAAGGCTTATCGTGTGTAACTGGATCAGTGTTATTCTTATCTTCAGTTTTGATTTTACCATCATCATCTACGCTTGGGTTAAACTTGAACTTCGGTTTTACAATTTAATTTGTGGTGTCTCTGTTATCTGTTTTGATATTAATTTCATTTACGCCATCATATTTTTAAAACTGTTGAGAAACCAAGCCGAATTGTGGAATATTCGACTCAAAAATTTCTCAGGTCAAAGTAACGGTGAATCAGTTTGCAGAAGTATGTTTGAAGCTTACGACAATATTTTGAAATGTTATGAAATGTACAAGGATTATTTTCAGCAAAATGTATGTAATTTTAATCATCAAAGAGTAATATTTGTGTATTAA</t>
  </si>
  <si>
    <t xml:space="preserve">MKMKIICNTIKKYFSKPVMKKLIDKDLQSMLLPINLMQNILLSPQYRIKDNLIKTNTLTAILVSFCGVMISIFAFLLRICLTSEAIKQYYSSLYIVSKIELVLYSTGFIINYISVLRSNKNVLFILKVQDIHRFVNDGIYLKRLIVCNWISVILIFSFDFTIIIYAWVKLELRFYNLICGVSVICFDINFIYAIIFLKLLRNQAELWNIRLKNFSGQSNGESVCRSMFEAYDNILKCYEMYKDYFQQNVCNFNHQRVIFVY*--------------------------------------------------------------------------------------------------------------------------------------------------------------------------------------------------------------------------------</t>
  </si>
  <si>
    <t xml:space="preserve">HarmGR155</t>
  </si>
  <si>
    <t xml:space="preserve">ATGTCAGTCGTTGAAGATGGCATTTCAAACTCTAATGATAGGAATGTGATTGGCAAAGATGCACAAGCGTGGTTAAAGCCCTGGAATCTTATGGACGCTTTATTCATCTGCTCAAAGTTCAAAATAAAAGACAATGTCATCTCTTCCAATAGTTTATTCTACAACATTATGTCAATCACCTCTTGCCTTGTACTAGTGCTTATCTATTTCTACTGCATTTTTAAGGATTGCTTCCACATTGCTTGGGAAGGCCTACTTCTCGCAAAATATGTCCATTACTGCTTTGAATACCTCGTATATGTAATCGGAGTTATCATAGCATACTTCTTCAACATAAAAAATAGACACAGCAACGTTGTTTTCGCTTTAAAAATCCAGCGCATTTGTGAAATTTTCAAAATCCATGGCAAGAGTTTGAAGAGTTTGATTGTTTTAAACTGGGTTCTTGTCATCGTCTTGAATTCCTATCAGGTATTCTGGGTGTTTTTCTTCTATTACGCCTTTTCACGCTATGGGTTTCCCATCGAAGAGCTGGTACCCAACTATTTTAATATTCAATTTGATGTCAATGCTGTTCACACCTCGAGAATAATGAAACTGATGTGGCAAACGCTTCGGACTTGGCTGGAAGGTTTGCAAAACGTGTACATAGTCGAAGATGAAGACGTTGAACACTATTGGCGGAAAATTATTGCCGTTTATAAGGAAATTATTGAAGCTTATGATATTTTTCGCAAGTCTTTTCAAGTGTTGGTAAGAGAATAA</t>
  </si>
  <si>
    <t xml:space="preserve">MSVVEDGISNSNDRNVIGKDAQAWLKPWNLMDALFICSKFKIKDNVISSNSLFYNIMSITSCLVLVLIYFYCIFKDCFHIAWEGLLLAKYVHYCFEYLVYVIGVIIAYFFNIKNRHSNVVFALKIQRICEIFKIHGKSLKSLIVLNWVLVIVLNSYQVFWVFFFYYAFSRYGFPIEELVPNYFNIQFDVNAVHTSRIMKLMWQTLRTWLEGLQNVYIVEDEDVEHYWRKIIAVYKEIIEAYDIFRKSFQVLVRE*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56</t>
  </si>
  <si>
    <t xml:space="preserve">ATGTCGAATACATTACGTTCCAAAGTATTTCAGAATCATCTTCATAAAGATGTGCAAAAAATGTTTTATCCCTTTTACTATTTTTTTCTTCTATTACTATCTCCAAAATACTGTATAAAAGATAATTACATAACTCCTAACAGTTTAAAGCGAAATTTGGTATCGTTTTTGGGAGCATTTTATGTTTTCGTGACCAGTATTGTTTATGCTTGTGAAGAAGGCTACAAAGATTATTATAATGAATCAAATGTTCATAGTCTTGCGATGATGTCGTTTATTTATAGTTTGGATATTTCAAGTTTTGCTTTAGGGATCATGTTAGTGTTTGTTCAAAACATCATTTACAGTCGCAAGAACATCTTGATCATTCTGATGTTTGAAAGGATTCGTCAGAGTATTGACATCAGTAAGAGCATTCGATCCATGGTCATTTGGAACTGGGTTTTTGGTACTTTGTATTTCAGTATCCATGCTATTGTTTTCATCGAACTTCATGTCCTCTCCCAAGTTAACTTCCTAATGCAAATAGGTGGATTCATTTGCAATTACATGTATGCTATTTTCGATGTCAATTCTGTATATGGTCTTCGTATTATGAAAATATTAACGACATATCTCAATAGATGGACCGAAATGGTTTTGAAATTAAATGAAGGTGAAGAAAATTTGATAAGCTGCGTAAAATTATTTGACATTTACACAAATATTTTGAAAGCTTTCGAATTGTTTAAAGATGTTTTTCAAGTTCTGGTAAGAAGTGTAGATTTAATTGGATCAAATTATAGTGCGTGTTTGTTTGAACTTGAACGTATTATTTATTTTACAGGTATCATTTACAACAATCAACGTGTTTATTCGTAA</t>
  </si>
  <si>
    <t xml:space="preserve">MSNTLRSKVFQNHLHKDVQKMFYPFYYFFLLLLSPKYCIKDNYITPNSLKRNLVSFLGAFYVFVTSIVYACEEGYKDYYNESNVHSLAMMSFIYSLDISSFALGIMLVFVQNIIYSRKNILIILMFERIRQSIDISKSIRSMVIWNWVFGTLYFSIHAIVFIELHVLSQVNFLMQIGGFICNYMYAIFDVNSVYGLRIMKILTTYLNRWTEMVLKLNEGEENLISCVKLFDIYTNILKAFELFKDVFQVLVRSVDLIGSNYSACLFELERIIYFTGIIYNNQRVYS*-------------------------------------------------------------------------------------------------------------------------------------------------------------------------------------------------------</t>
  </si>
  <si>
    <t xml:space="preserve">HarmGR157</t>
  </si>
  <si>
    <t xml:space="preserve">ATGTTGAAACCGTGTATTTTTTTGAGAAAAACAAGATCTTACCCTGTCGAAGTTTTACTGAATAATCGACTAGATAAAGAAGTCGAAAGCATATTTTATCCTTTTCATGTGATACTAACTTTGTTGTGTGCCTCAAAATACTGCATTCGAGACCATTTTATTACTCCTAACGAATATAAGTTTTACACGGTCAATTTTATAAGCCTCAGCTATGTGGTCGCCTCTTTTGCTTATCAAATGTACAATAATCAGCTAGTTCACATTCACCGAAGTGATAACAATATTGTCGTGAGCTTCCTCTCCGTTTTCTTGCCTATCTCTCGCTGTATTTGCCATATCCTGTATTTTGTTCTCAACATCATGCACTGCCAAAATAATGTCTTCATCATCGTTCTTATCAACATAATTTACAAAAGTTTGAATTCGTTTCAAAAAGTCCGTTGTCATATTATCAACAGTTGGATTTTACTAGCGTTAATTTTGTTGATACATGCGTGGCTTACAATAACGTATATTGTTATCTATGAGATATATTTTGACGTGATCCACCACGTTTCTGAAGTCTTATTATATATTTTTGACATTGATTTCGTTTACAATGTTCGAGTTCTCCTGATGTTGACTAATTATCTCAATAGCTGGATTGAAAATATCAAATTATTTGATGATGGTCAGGAATATGATAAAATTCACTATATAAAGATGTTTCAAACATATCTAAATATTTTAAGGGCGTACGATGTATACAAGACGGTATCTCAAGTATTGGTAAGGTGGCAAAAAAGTTTTACTCAAATAAAATGCATGTCTAATTTATGCTTCATTTTGGGGTTGCCTCCCAGTCTAACCAAATGCAGTTAA</t>
  </si>
  <si>
    <t xml:space="preserve">MLKPCIFLRKTRSYPVEVLLNNRLDKEVESIFYPFHVILTLLCASKYCIRDHFITPNEYKFYTVNFISLSYVVASFAYQMYNNQLVHIHRSDNNIVVSFLSVFLPISRCICHILYFVLNIMHCQNNVFIIVLINIIYKSLNSFQKVRCHIINSWILLALILLIHAWLTITYIVIYEIYFDVIHHVSEVLLYIFDIDFVYNVRVLLMLTNYLNSWIENIKLFDDGQEYDKIHYIKMFQTYLNILRAYDVYKTVSQVLVRWQKSFTQIKCMSNLCFILGLPPSLTKCS*-------------------------------------------------------------------------------------------------------------------------------------------------------------------------------------------------------</t>
  </si>
  <si>
    <t xml:space="preserve">HarmGR158PSU</t>
  </si>
  <si>
    <t xml:space="preserve">ATTATAATAACTTTTAAAATGACATCGGAAGCTTCCTATCCAGTAGAAGTTTTACTAAATAACCGTCTGGAAAAAGAAATCCAAAACGTGGTTTATCCTTTCAACTTGCTGTTGACTGTTACTTTTGCATCAAAATATCATATACGAGACAATTATATTACTCCCAGCTATAAGATATTTGATGTACCTAAAGTGTTTGCCGTGTTTTATGCGCTCGTGGTCACGAGCTACAAAGTTTTCATCAGTCTACATCTCCGGCTGAGTTATAACTCTATCACGACCTTCTTTTCGTTTTATATTCCATTATCTCGCGTTACTGCTTTCCTCGTCTGTTATGTTTTAAATGTCATTAACTGCCAAAACAATGTCAGGCTTGTCGTAACGATTCAGATGATATACAAAAGCGTAGACTTCAATACCTAA</t>
  </si>
  <si>
    <t xml:space="preserve">IIITFKMTSEASYPVEVLLNNRLEKEIQNVVYPFNLLLTVTFASKYHIRDNYITPSYKIFDVPKVFAVFYALVVTSYKVFISLHLRLSYNSITTFFSFYIPLSRVTAFLVCYVLNVINCQNNVRLVVTIQMIYKSVDFNT*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Pseudogene</t>
  </si>
  <si>
    <t xml:space="preserve">HarmGR159</t>
  </si>
  <si>
    <t xml:space="preserve">ATGTGTAGTGTATTAAACATGTACAAGTATATCAGAAATAAACTCAGGTGTGCTAGAGAAGCAGTTCTTATTGATGGAGTTTCCCCTGCTGCATATAAGGAAGTTCTATTTGACAATATCATAGAAGAAGATCTGCAATCATTATTGAAGCCATTCAATTTGATGACAGCTCTATGGATTGGTAAAAAATATACCATCCGTGATAACTTTATTACTTTTAACAGCAATGTGTACAACTACATTGGAATTACTTTATGTGTTGCATTCTTGATAGCCCGTGTGTCTTACCGTCTTATTGTAGAAGGCATCGATTTAGACAGTTTTGCATTTTCCTTACTCCGAACAAACGCCATGTTGGATTTGATCATCTTTTTATTTGGCATCTTGTTGACTTACTCCACAAACATCATCCACAGCTACCATAACATTTTACTGGTCTTGAATGTTCAAAACGCACTTAGGATTCTCAAAATTAATCGCAAAGATCTCAGAAGATTAACCGTCTACAACTGGACAACAATTGCTTGTATTTGGGCCTTTTTCTTCGTTCCTCATGTTTTTTATTCCATGGGAACAAAAAGGTTCGACATTTTTGAAAATCTTGGGATTTTATTCAAAATTTCTTTCGATGTTAATATGATGTACATTATATTTCTTGTGAATCTTTTGGAGAAAATCTTACATGAATGGATTCGAAATTTTGAAAAATCCATGTTCAAAACATCGGATGAGCTTTATTGGAAGAAAATGCTTTATTTATATCTGAATGTTCAAGAATCTTATCAAATCGTTGAGACGGTATTTCGGACACATGTAAGTCTCCAATATCATTATTCAAAGTTTTTGCATACTGAAAGCGTGTAA</t>
  </si>
  <si>
    <t xml:space="preserve">MCSVLNMYKYIRNKLRCAREAVLIDGVSPAAYKEVLFDNIIEEDLQSLLKPFNLMTALWIGKKYTIRDNFITFNSNVYNYIGITLCVAFLIARVSYRLIVEGIDLDSFAFSLLRTNAMLDLIIFLFGILLTYSTNIIHSYHNILLVLNVQNALRILKINRKDLRRLTVYNWTTIACIWAFFFVPHVFYSMGTKRFDIFENLGILFKISFDVNMMYIIFLVNLLEKILHEWIRNFEKSMFKTSDELYWKKMLYLYLNVQESYQIVETVFRTHVSLQYHYSKFLHTESV*------------------------------------------------------------------------------------------------------------------------------------------------------------------------------------------------------</t>
  </si>
  <si>
    <t xml:space="preserve">HarmGR160</t>
  </si>
  <si>
    <t xml:space="preserve">ATGACACCATATTCTCGTGAAGTGCTACTTAATAATCGTTTGGACAAAGATGTCCAAAGAATATTATTTCCTTTCAACTTTTTTCTCACTATGTTCTTATCTTCAAAATATTGCATACGTGATAATTATATCACACCTAGTAAGAGAAAATATTACGTCTTTGGGCTATTCGGTATTTGTATTATTACTGCAGCTAATGTTCATCAAATGTACGGACAAATCGCAAATATGGATTTAAACAAAAGAGGACTTCTCATTTTGATCTTCTTACATGTGACTCAAATTTTTAACTTTGCTCTGAGCATTGTTCTTAATATTATTGATTGTCATAAGAATGTTCTTCTTATCGTGATCATTCAGGCCATACATAGAAGCTTCGATTTCAGTAAAAGTATCCGAAATCTCGTTTTTTATAGTTGGATGATTCTTTTAATAGGTTTGTGCATCAATGTATACACTATTGCTTACGGCTATGCGATATTACAAAGTTGGCATATTCTGTCCTTTATACATGATGTATTAATGGTAGTTTTGGATATTGATTTGATATATAAAATTCGACTTCTGATTCTATTAACAACTTATCTCAACGAATGGATTAAGAACATTTGTTTGAAGAAGGACGACTGGCAACAAGATCAAGCAAATTGCGTGAATTTGTTCGCTACGTATCAAAATATTTTGAAAGCTTATGATGTGTCAAATGAACTGTCCGAAATCATCGTAAGTTATGAAGTGTACCTATAA</t>
  </si>
  <si>
    <t xml:space="preserve">MTPYSREVLLNNRLDKDVQRILFPFNFFLTMFLSSKYCIRDNYITPSKRKYYVFGLFGICIITAANVHQMYGQIANMDLNKRGLLILIFLHVTQIFNFALSIVLNIIDCHKNVLLIVIIQAIHRSFDFSKSIRNLVFYSWMILLIGLCINVYTIAYGYAILQSWHILSFIHDVLMVVLDIDLIYKIRLLILLTTYLNEWIKNICLKKDDWQQDQANCVNLFATYQNILKAYDVSNELSEIIVSYEVYL*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61</t>
  </si>
  <si>
    <t xml:space="preserve">ATGAGGTCATTCAAAAATATTGTGAACATTTACCCAAAAATTATCAACAATAAAGTGGATAATGACGTGCAAGAAATGCTTTACCCCTTAGATTTTATGCAGTGTTTAATATTCATTTCTAAATATCATATCAGAAATAACTTGATAGCACCAATTGGTGTTATTACAACTTTTATATCAATGATCGCTACTATGGCATTTGTGGTCGTCCACATATACCAAACTCTTTTCGCTACTTCGGAAACCAACAGCATTGCGAGTATAACCACAGAGAATATCACTCGATACTTCAGTTGTGTTTTCTACTGCTCTGTTTTCACTATTAACTTTATCATGTGTGTCATCCAGACTAACAAATCTATTAAATTCGTTCTAACCTATCAGAAAGTCCACAGGTTTCTCAAAAACAGTGGCAGTTATAGCTATAACAATAATTATATTATTTGGAACTGGGTTTTTGTGATCACGGCAGTCATTTGGCATACATCTACTATAGTTTACTGCGTTGTTAGCATTGGTTATAATTTCTTTGTAGCTACTTGTTATATGTATCCTATTATGCTCTTTGATATTAATATGGTTTATGCCATGCGTATTATAAAACTGTTGGAAAATGAAATCAATATTTGGAATGATGTTATTAAGTCTAGACTACATACACAAGATGAAAATTATTGTAGAGATTTATTGAATATTTATGTTGAAATATTAGAATGTTATGAAATCTTTAAGGACTGTTTTCAACAGTCTGTAAGTATTTCAACAAATCGATTGGATTAG</t>
  </si>
  <si>
    <t xml:space="preserve">MRSFKNIVNIYPKIINNKVDNDVQEMLYPLDFMQCLIFISKYHIRNNLIAPIGVITTFISMIATMAFVVVHIYQTLFATSETNSIASITTENITRYFSCVFYCSVFTINFIMCVIQTNKSIKFVLTYQKVHRFLKNSGSYSYNNNYIIWNWVFVITAVIWHTSTIVYCVVSIGYNFFVATCYMYPIMLFDINMVYAMRIIKLLENEINIWNDVIKSRLHTQDENYCRDLLNIYVEILECYEIFKDCFQQSVSISTNRLD*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62</t>
  </si>
  <si>
    <t xml:space="preserve">ATGAAGTTGAAGATATGCAGATATTGCAGTGTATCAACAAAAAAAACTTCTTTAACTATGAATTCCGTATTAGACAAAGATGTGCAATCAATGCTTTTACCATTAAATCTGATGCAGTACCTTACATTCTGTCCAAAATATCGCACCAAAGACAATTTTATAATTTCTACTAGTCGCGTCTCAAACGTTATTTCCGTGATTGGTACTTTAGTGTTAATACTTTCACTAGAACTATATTACTACAAAATTGTGTTTATCGATAATATAAGTGAAAAACAGTATTATCGTTTTATGTATTCCTTAATTTTTGACTCCATTTATCTTTCCTTCGGTTTCATTTTGAATTTTATGGATGGAATCTTGGGAAGCAAAAATAATATTAACTTTGTGCTTAGATTACAAGGAGTGCATAGATTTTTGACTAAAGGGAATAATGATAAAAAGAGGTTCAAATACTTTATTATTTGTAGTTGGATTATTGTAATCTCTTTTGTAAGCGTATGTTTTTTTTCGGTACCTTTAACTTTCATTCATACAGAATTCTACATTCACATTATATATTACTTGATCATACTTATTTTCGATATTAACTTAATTTATGCCACTCGGATTATTAAGTTGTTGGAACATCAAGTCGCTACATGGATCCAAGTTTTTAGTTGTAACGAACTGGATTATTTGTGTGAAGAAACTCTTTTGAAGAAACTTTTTCGTGCTTACGTTGATATATTACAATGTTATGATATCTACAAATTATGTTTTCAACATTTTGTAAGTATAGGAAGAAAATCAGATTATATTTTTTAA</t>
  </si>
  <si>
    <t xml:space="preserve">MKLKICRYCSVSTKKTSLTMNSVLDKDVQSMLLPLNLMQYLTFCPKYRTKDNFIISTSRVSNVISVIGTLVLILSLELYYYKIVFIDNISEKQYYRFMYSLIFDSIYLSFGFILNFMDGILGSKNNINFVLRLQGVHRFLTKGNNDKKRFKYFIICSWIIVISFVSVCFFSVPLTFIHTEFYIHIIYYLIILIFDINLIYATRIIKLLEHQVATWIQVFSCNELDYLCEETLLKKLFRAYVDILQCYDIYKLCFQHFVSIGRKSDYIF*-------------------------------------------------------------------------------------------------------------------------------------------------------------------------------------------------------------------------</t>
  </si>
  <si>
    <t xml:space="preserve">HarmGR163</t>
  </si>
  <si>
    <t xml:space="preserve">ATGTTTCAATCATTAAATAACGTTAAACATAAGCAAAAAATACCTCGTAACATTTTAAATTTTCCACCAGAAGTGTGCCTGAATAATTATCTAGAGAAGGAAATACAAAATATATTCCGTCCTTTTAATTATGCATTTATACTATTGTTGTCTTCAAAATACACAATGCAGGATAATTATATTACTCCTAATGGAAAACTGCGGACCTTTCTATCGTGTATGAGCGCATCCTATGTCAGCGGGGTCGGATTCTATTACATGATCTCAAACAAATACCTTGAATACAACTCAAGTGTCTACAGTATTACCGTCGTCACTATAGTTGTACAATTGATTATAATCGGTTACTGTTTCGGTGTAATCTTGATAATGGTCAACAATTTCGTATTTAGCCAAAAAAACATTTTGCTCATCGTGACGATACAAACTATTGGCAAGAATATTAATTTAAGTAAAGTTGTCAAGAATTTTATTGTAGGCAACTGGATAGCCATCCTAATTCCGAGTGCTATTTATGCCGGAATTCAGGGCAGTTTTTATATATTTTATTATATTATCGACTACACATTAGTCTTAGCCACGCTTTGTACTATCGCTTTTCTTGCATTTGAATTGGAACTTGTGTATGCCCTTCGTGTTATAGTGTTATTAAGAAAATATCTGCAAGGGTGGGTACAGATGGTATCAAAATTAAATTATGATCAAGATGATGGTTACGATTGTGTCAAGCTGTTTAAGATTTACCAAAATATTTTGCAAGCGTTTGAGTTGTACAAGGCGGTTTCACAATTCTTGGTAATTGGTCTTCATTTACTTAGCTCACAAAAAAGTTTTTTAAAACGCACTCTAATATTATAA</t>
  </si>
  <si>
    <t xml:space="preserve">MFQSLNNVKHKQKIPRNILNFPPEVCLNNYLEKEIQNIFRPFNYAFILLLSSKYTMQDNYITPNGKLRTFLSCMSASYVSGVGFYYMISNKYLEYNSSVYSITVVTIVVQLIIIGYCFGVILIMVNNFVFSQKNILLIVTIQTIGKNINLSKVVKNFIVGNWIAILIPSAIYAGIQGSFYIFYYIIDYTLVLATLCTIAFLAFELELVYALRVIVLLRKYLQGWVQMVSKLNYDQDDGYDCVKLFKIYQNILQAFELYKAVSQFLVIGLHLLSSQKSFLKRTLIL*--------------------------------------------------------------------------------------------------------------------------------------------------------------------------------------------------------</t>
  </si>
  <si>
    <t xml:space="preserve">HarmGR164</t>
  </si>
  <si>
    <t xml:space="preserve">ATGCATATATTATTTAAAAATATATTAGACAAAGATGTGCAGTGTATGCTTTGGCCTTTAAACCTGATGCAGTATATGATGTTGTGTCCCAAATACCAGATCAAAAACAACCTTATTACTCCTAATAGCTTAATCTCTAATATCATTTCAATTATTGCAACAGTAGGTTTTATTTCTAGCAGTTTCTATCGCACGTATGAAATTATTTACTATTCAGTTCTAAAATCCAGCTTTTTTATGTCTTTTGTTCTGTATTATGACTGTATCTACTACGTCGTAGGTTTCATTATGAATTGTGCTATGGGAATTCTTCAAACCAAGAATATGGTAAAATTTGTCCTGATTTTTCAAAAAATACATCGGTTTTTGAACGATGGAAGTTTATTTACACGCTATGTTATTATGAATTGGATCTATTTCATTGCGGCTCTAGGCTTCTTTTTCATTATTTTAATGTTATTCGTTATGCTATTCGAAAACTGGATTTTTATTATTTACGGCTATGAACTAATTTTCTTTGATTTAAATGTTGTTTACCTCATTCGAATTATAAAATTGTTAGAAGATAAAGTTCTTCTTTACAATAAATATCTGTTGAATTGTCAAAATCTTACACATGATGAGAGCTATAGACAAAAAATGGTTCAAGTCTACGTTGACTTATTGGAATGTTATAGCATTTTAAAGAAATCTTTTCAACAATTTGTAAGTAATGCCTTTATATTTTGTTTTAGTGATTAA</t>
  </si>
  <si>
    <t xml:space="preserve">MHILFKNILDKDVQCMLWPLNLMQYMMLCPKYQIKNNLITPNSLISNIISIIATVGFISSSFYRTYEIIYYSVLKSSFFMSFVLYYDCIYYVVGFIMNCAMGILQTKNMVKFVLIFQKIHRFLNDGSLFTRYVIMNWIYFIAALGFFFIILMLFVMLFENWIFIIYGYELIFFDLNVVYLIRIIKLLEDKVLLYNKYLLNCQNLTHDESYRQKMVQVYVDLLECYSILKKSFQQFVSNAFIFCFSD*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65</t>
  </si>
  <si>
    <t xml:space="preserve">ATGAATACTGTGAATAAAAATGTGCAATCCATGCTTTTACCATTGAATCTGATGCAGTATCTTAAGTTCTGTCCAAAATATTGCATCAAAAATAATTTTATAACTCCTAACAGCAACGTCTCTAAACTTATTTCGGCCATAGCGACTTTGGCTTTAATATTATTCCTAGAATTATGTTACTACAAACTAGTGTTTCACGATCACTATGATAAAGAAAAACATTACTATTTGCTAGCCTCCTACACTTTCGACTCCATTTACTTTAGTTTCGGTCTCATTACGAACTGTTTAGATGGAATCATGTGTAGCAAGAATAATATTCAATTTGTCCTCATAGTGCAAAGAATCCACACATTTCTGAATATCAAAAGAAACTTCAACCACTTCACTGCTTACAATTGGTTGACTGTCATCTCTTATATCAGCCTATATTTTACTCTGATTACAATTTACTGCATTCATCTCAATTTGGCATCAAGTACTATATTTTACTACATGTTTATCATTTTTTATTTTAATTTAATTTACGCTATTCGAATCATTAAATTGTTGGAAAATCAAGTCGTCTTATGGATTCAAGGACTAAATTGTACCCAATTGGAGAATACTTACGATAAAAATTGTTACAAGAATCTTTTCCAGGCTTACGTTGACATTTTACAATGTTATGATATCTTCAAAAGCTGTTTTCAACATTTCGTCAGTATTTTGATCTGTAAATTTTCTACTGACTTTAACATTTGTATAATCATTTATTTTTTTGGACTTCAGTACCTGTTATATGTCACTTTTCAGATACTGTATTACATTTCGGAAGTATTTATTTATTCTTTAATTAATGCTGAAGAGGCGATAATTTTACTCAAAATAGGCTGGGTTTATCTTCACCAAGTGCGTAGTTTTTTAGAATCAGATATGAAAGTATTTATTTATAATTGTATCTGTAGAAACGTCAAAAGTTTATCATATTTTTGTTACAGACCGAAACATGGGTCCTATCACTATTCATAG</t>
  </si>
  <si>
    <t xml:space="preserve">MNTVNKNVQSMLLPLNLMQYLKFCPKYCIKNNFITPNSNVSKLISAIATLALILFLELCYYKLVFHDHYDKEKHYYLLASYTFDSIYFSFGLITNCLDGIMCSKNNIQFVLIVQRIHTFLNIKRNFNHFTAYNWLTVISYISLYFTLITIYCIHLNLASSTIFYYMFIIFYFNLIYAIRIIKLLENQVVLWIQGLNCTQLENTYDKNCYKNLFQAYVDILQCYDIFKSCFQHFVSILICKFSTDFNICIIIYFFGLQYLLYVTFQILYYISEVFIYSLINAEEAIILLKIGWVYLHQVRSFLESDMKVFIYNCICRNVKSLSYFCYRPKHGSYHYS*-----------------------------------------------------------------------------------------------------------------------------------------------------</t>
  </si>
  <si>
    <t xml:space="preserve">HarmGR166</t>
  </si>
  <si>
    <t xml:space="preserve">ATGCATAACATTCAAATATTAAAGGCAGTAAAAAATAATAATAATATAGTAGACAAAGACATACAGTCGATGCTTCTACCGTTAAATCTGATGCACTATATTATGTGTTGCCCAAGATATCACATAAAAAATAATCTTATTATTCCAAACGGTCTTATTTCTCATTGTGTTTCCATCATCGGTACAATAGTGTTTATAGCTTTACTTTGTTACCGTACATACGTCTTGTCTAGCGAATATACAGCAATGTTCGATGTGTTAGTTTACTACTACTCTTATTATGACATCGTTTACTATACTTTCGGTCTCACCATGGGTTGTACGCTCAGCATAATCCAAACAAAGAAAAATGTTGAATTTGTTCTCATCTTCCAAAAAGTACACAGATTTCTTAATGATGAAACCAGTTTTAAAAACTTAATCGTTTTTAATTGGATATTTTTTGTTGCTGCTATAGTTTGCCATTTTTTTATTGTTTCTGGTTTTTTCTCCCTTCTTACGTACTACAGTAAGTTTGTTTGGACCGCTTATTTATTAGTGTTCCTAGATTTTTACATCATTAATGTTATAAGAGCCATTAAATTAATAGAAGACAAGGCAAGACTGTGGTCGCTTAATCTTTTGAATAAAAATATTGAAAATATGGACGTGCAAAATTATTGTAAAAGAATGTTTGAAAGCTATTTTAATATATTGAAATGTTATGACATAATCAAAGTCTGTTTTCAACAGTTTGTGAGTATGATTATTACCTGGCTGTATGATAACCTGATTGTAGCCGAATTATAA</t>
  </si>
  <si>
    <t xml:space="preserve">MHNIQILKAVKNNNNIVDKDIQSMLLPLNLMHYIMCCPRYHIKNNLIIPNGLISHCVSIIGTIVFIALLCYRTYVLSSEYTAMFDVLVYYYSYYDIVYYTFGLTMGCTLSIIQTKKNVEFVLIFQKVHRFLNDETSFKNLIVFNWIFFVAAIVCHFFIVSGFFSLLTYYSKFVWTAYLLVFLDFYIINVIRAIKLIEDKARLWSLNLLNKNIENMDVQNYCKRMFESYFNILKCYDIIKVCFQQFVSMIITWLYDNLIVAEL*-------------------------------------------------------------------------------------------------------------------------------------------------------------------------------------------------------------------------------</t>
  </si>
  <si>
    <t xml:space="preserve">HarmGR167</t>
  </si>
  <si>
    <t xml:space="preserve">ATGTTTAACTCTCATGTGGCTGTAACGTCATGCTACCCAGTGGAAGTATTACTGAACAATCATCTGGACAAGGAAGTCCAGGCTATATTTTATCCTTTCAACTTCTTGCTGACTATATCGATGTCTTCTAAATACTGTATCCGAGATAATTATATCACACCAACTCAAAGAAAATTTCACATACTACGATTTGTTTGTACTGTTGCACTTTTGGTTATTTATGATTCTGTAACGTTTAAGGTTTTTGCCGGAGAGAATATCATATTTTACATTGCACGTTTTTTGAGCGTTATTCGCAATTTAACATTTTTGCAAAATGTTGCTGTTTCCATCCTATGTAACCAAGATAATGTCTTACTCGTTGTGCTCATTCAAATGATACACAGGAGCATCGATCTAAGTAATAAAATTAGAAGTTTTATCGCATGGAACTGGATTATTATTGCGACTATTTCCGCTTTTAATATCATGGTGGCGACTGCTTTTTCTTCAGGGAAAGATGGTTTCAATTTCATAGGTTGCTTTACTGACGTTATATACACAAGTTTTGATGTTGATTTCGTGTATTCCATAAGGGTTCTCAATCTCTTAAATAAGTATCTATATGAATGGATTAAAAGTGTCCGAATTATGAACGAGGGAAAGGAAAATGATAAAATGAATTGCACCAAACTGTTGAAAACGTATGAAAATATTTTAAGAGCCTACGATGTGTATAAGAAGGTGACTCAATATTTGGTAAGTATCTTGAGAAAAGGATATATTATATTGTGTTTCTCAATTACAAAACAAAAAACAATGTAG</t>
  </si>
  <si>
    <t xml:space="preserve">MFNSHVAVTSCYPVEVLLNNHLDKEVQAIFYPFNFLLTISMSSKYCIRDNYITPTQRKFHILRFVCTVALLVIYDSVTFKVFAGENIIFYIARFLSVIRNLTFLQNVAVSILCNQDNVLLVVLIQMIHRSIDLSNKIRSFIAWNWIIIATISAFNIMVATAFSSGKDGFNFIGCFTDVIYTSFDVDFVYSIRVLNLLNKYLYEWIKSVRIMNEGKENDKMNCTKLLKTYENILRAYDVYKKVTQYLVSILRKGYIILCFSITKQKTM*--------------------------------------------------------------------------------------------------------------------------------------------------------------------------------------------------------------------------</t>
  </si>
  <si>
    <t xml:space="preserve">HarmGR168</t>
  </si>
  <si>
    <t xml:space="preserve">ATGCATAATATTTTTAAAATATTCCAAAAGAAAAGGAATCAAACGATCATCCTGAATCCAGTACATCACGATACTCGTCTCGATAATGAAGTTTTAAGAATTATATATCCTTTTAACTTTGCCTTTTTTCTATTGCTGTCTTCAAAGTATAGCATACAAGATGATCGTATCATGCCCATTGGGATGATGCGAAAGTGTCTCTCTCTCTTTAACGTTTTTTACGCCGGTGCCCTGAGTCTCTTCTTCATTTATTTCTATATCGTCACCAATGATTTCTCCAAAAGTTCGATAATCATGTCAATTATTCATGTTTCAGGAACCGTTACTTTTAGTATGGGATTAACATTGATTATTGTAGTAAATATAGTTTTCGAAAACTATAACATCCAGCTTATTAAGATGATCCAATTTATTAATAGAGGCATTGATTTTAGTAGAAGTGTCAAGAGCTTTATTATTTACAACTGGGTCTTTGTTATATTTGTCTTTTCTATCGATTTGTTTACGTACATTTTTTTTATGGTCACCTATTATATGGATGTCTTAGGTATTGTAACTTTATGGGCCAGATTAATGTTCATCTCATATGATATAAATCGCGTATATGCCATTCGTATTATAACATTATTAAGAAAATATCTCGATGAATGGAACAAAAATGTGTCGCAAGTTAATAATGAAGATGGAACACGTTTCATGAAGTTATTAGAGGTTTACGAAAATATTCTGGAAAGTTTCAAATTATACAAGACGATTTTTCAAGAGTTGGTAAGTATTTTTAATGAACTCAATGTTTATTTATTGTAG</t>
  </si>
  <si>
    <t xml:space="preserve">MHNIFKIFQKKRNQTIILNPVHHDTRLDNEVLRIIYPFNFAFFLLLSSKYSIQDDRIMPIGMMRKCLSLFNVFYAGALSLFFIYFYIVTNDFSKSSIIMSIIHVSGTVTFSMGLTLIIVVNIVFENYNIQLIKMIQFINRGIDFSRSVKSFIIYNWVFVIFVFSIDLFTYIFFMVTYYMDVLGIVTLWARLMFISYDINRVYAIRIITLLRKYLDEWNKNVSQVNNEDGTRFMKLLEVYENILESFKLYKTIFQELVSIFNELNVYLL*-------------------------------------------------------------------------------------------------------------------------------------------------------------------------------------------------------------------------</t>
  </si>
  <si>
    <t xml:space="preserve">HarmGR169</t>
  </si>
  <si>
    <t xml:space="preserve">ATGAGGTCAAATTGCCCACCCGCAGTATTACTTAACAATCACCTGGACGAAGAAGTCCAAAGAATATTACAGCCTTTTCATACATTATTAACTGTGTTTTTGTCTTCAAAATACCGAATTAGAGATAATCACATCAATCCAAATGGATTTATTTTTGAATTTTCTGGCTTCTCCGGACTTTGCTTCGCATTTGGAGCAACTGTGTATCGCTTGCTTAAGAATGAAAATTCTGGTTTCGATTCCAACGTAATGACAAATATTATTCACTATTTCTTACCAGCAATGCGACTTCTTGGCTTTGTTACAAACTTTGTTCTGACTATAATACATCGCTACAACAATGTGATTCTTGTGCTTCACATTCAAAGGATATATCGAAGCATCGATTTCAGTAAAAGTGTCGATAGCTACGTTTTGGGGAATCGGATTACAGTAGCAATAATTTTGGTAACAAATGGGGTAATTTTCACTGTTTTCATCACGATGTACAATGGATTTGATGTGTTAAATGTCTTGTTTGATATATATTTTGTCACCTTGGACGTGGACTTTATTTACGCTATTCGAATTCTCATCCTGTTAGTCAGGTTCCTTGAGGAATGGATCAAAAGTAACAAATTGATTGAAGAGCAGGCAATCGATGGAGAATATAGTTCGAAACTACGCGAATCTCATCGATACATCTTGCTAGCTTACGAAATGTACAAGACTACGACGCAACTTATGGTAAGTCAGGAAGGACCACAAAAGGTCGACCGCTGA</t>
  </si>
  <si>
    <t xml:space="preserve">MRSNCPPAVLLNNHLDEEVQRILQPFHTLLTVFLSSKYRIRDNHINPNGFIFEFSGFSGLCFAFGATVYRLLKNENSGFDSNVMTNIIHYFLPAMRLLGFVTNFVLTIIHRYNNVILVLHIQRIYRSIDFSKSVDSYVLGNRITVAIILVTNGVIFTVFITMYNGFDVLNVLFDIYFVTLDVDFIYAIRILILLVRFLEEWIKSNKLIEEQAIDGEYSSKLRESHRYILLAYEMYKTTTQLMVSQEGPQKVDR*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70</t>
  </si>
  <si>
    <t xml:space="preserve">ATGTGTTCTTATTTCAAAGAATATTTTGAGTCATGTCAGGAGCTCATTATAATTAAAGATATATCACCTGAGGCTGACTTTGGAAATAACATAGTAGATGAAGATTTACAATCAATATTAAGACCATTGAATTTGATGCAAAGTCTTTTCTTATCTGCAAAATATTGCATTCGTGATAAAAACATTACTTCTACCACTCGTTTTTATACCTTTTTAAGAATTATCTTTGTACTTGTGCACCGATGTTTTCAAGCATATCAGATAATCGTTTGGAATACCAATATGTTTAATGAAAACAGTACTTCTCCTAACTATTATAGTATGTTATACTTATGTATAGCAAGTACTGTTGGATTTTTCATATACTTCATCGGGGATGTAATATCAATCATTTCAAACATCGTCTTCAGGCGCTCCAATATCTTATTGGTTTTGAAAATACAACACGTTTTCAGTTTCCTAAGACTTAACCGCAATGAAATTAGAGGTTTTATCGTATCCAGTTGGGTTTTAGTCATCGTCTCAAACGTTATGAGCTTAAGCTTTGTCGTTTATTACGTTTTTACTTTTGCTGAAGTCCATTTTATCACAATGTTCACGGCTTACGCCAGTATTTCGTTTGAAATCAACGTCTTGTATGCATTCATACTATTGAAGTTAACAGAGAATATGCTTCGCGAATGGATCAAAAAATTTGAAGCTACGAGAAATATAGACGATTCAGAAAAATTGTTTCAAGTGTTCGGTATTTACTGGGATACACTAGAGATTTACATGATTATTGAGAAAACGTTTCAACACATGGTATGGTTTGATAGTACTTGTTAA</t>
  </si>
  <si>
    <t xml:space="preserve">MCSYFKEYFESCQELIIIKDISPEADFGNNIVDEDLQSILRPLNLMQSLFLSAKYCIRDKNITSTTRFYTFLRIIFVLVHRCFQAYQIIVWNTNMFNENSTSPNYYSMLYLCIASTVGFFIYFIGDVISIISNIVFRRSNILLVLKIQHVFSFLRLNRNEIRGFIVSSWVLVIVSNVMSLSFVVYYVFTFAEVHFITMFTAYASISFEINVLYAFILLKLTENMLREWIKKFEATRNIDDSEKLFQVFGIYWDTLEIYMIIEKTFQHMVWFDSTC*------------------------------------------------------------------------------------------------------------------------------------------------------------------------------------------------------------------</t>
  </si>
  <si>
    <t xml:space="preserve">HarmGR171</t>
  </si>
  <si>
    <t xml:space="preserve">ATGAAACATAACATAATTAGATATACACTGTGTATCACAGACATGTATCCATCCTTGACAATGTATTTGAAACAGTTTAGAAACTTTGCTAAAGTTGAAAATATATCAGCAGTCACGTCTGAAGATAGGTTTCAGAATAACAAAGTTGAAGAAGATTTGCAGTCCATATTCAAACCATTTAATTTCATGATGAATCTTTTCTTATGCGCAAAATATTCTGTCCGTGGCAAATGCTTTACTCCCAATACACGATTTTATAACTGGTTTAGACTTATATGTGTGATTGTAAACCGTTGTTTTAACCTACGTCAGTTTATTATTTGGCATTATACAATTAAGAAGACACACTTCGTTTTTTCATATTATTATGGCCATTTGTGCATAAACATAGGAAGTGCTATTATATACATTTTATACTTGACCGGGGATTTGATAATCAGTGTTTCAACTATCACGCAGAGTGACTACAATATCTTTTTGGTCATCAAAATGCAAGAAGTCCTAAAAAGCCTCAAAATAAATGGTTCCGAAATCAAAGGCTTTCTCAGCTTCAGTTGGTGGAGTGTCATCATCTCAAACATTTTAAGCATTGGTTATATTATTTTATACTGTTTTACTCTCGCTGACATGGTCAGTATTGTCGACGTAATTTCGGCATACGCCAGCATTTCTTATGAAATCCACGTCTTGTATGCTTTGTTGCTGTTGAAATTAACAAACAAAATGCTTACTGTTTGGATCAAAGAATTTCGTAATTCAAGAAACTTGGGGGATTCTACAAATGAAGAATACATTAATAGAATGTTCTTTATTTACTGGGATGTTCAGGACATTTATATGACTATCGAAAAAACATTTCATCATACGGTTCGTAACTCAATCTATTGTTTTATATGGATTGTTGCAGTAGTACAATATATATATATTTTTCAGATTTTATTTTATATTATATTCACTATCAGCATCAGCCTATGGGAAATCTTTTCTTCATTAGTTTTTAAAACAGCGGGACATCAATCTGTGAGTATTAAAGTCACTTGGCTGATTTTATCTGGCATTTTATGA</t>
  </si>
  <si>
    <t xml:space="preserve">MKHNIIRYTLCITDMYPSLTMYLKQFRNFAKVENISAVTSEDRFQNNKVEEDLQSIFKPFNFMMNLFLCAKYSVRGKCFTPNTRFYNWFRLICVIVNRCFNLRQFIIWHYTIKKTHFVFSYYYGHLCINIGSAIIYILYLTGDLIISVSTITQSDYNIFLVIKMQEVLKSLKINGSEIKGFLSFSWWSVIISNILSIGYIILYCFTLADMVSIVDVISAYASISYEIHVLYALLLLKLTNKMLTVWIKEFRNSRNLGDSTNEEYINRMFFIYWDVQDIYMTIEKTFHHTVRNSIYCFIWIVAVVQYIYIFQILFYIIFTISISLWEIFSSLVFKTAGHQSVSIKVTWLILSGIL*-----------------------------------------------------------------------------------------------------------------------------------</t>
  </si>
  <si>
    <t xml:space="preserve">HarmGR172</t>
  </si>
  <si>
    <t xml:space="preserve">ATGACGCGCAGAACAAGAATTCAACAAAACAACAATAACATATTTCAAGTTGAAATGCTGCTAAATAATTATGTTGACGAAGATATCCAATCAATGCTTCTGCCTTTAAATATGTTGCATTTTATTCGTTTGTGTCCTAAATTTATTATCAGGGATAATTTTATTACTCCGAATAGCTCTAAATTCAATTCAGTATTCTTTATTGCAACAATTGTATGGCTGTTCGCGTTATTTTATGATATTCATACAGAATTCTGGGAAGAGCTAGTTAATTTCAATATCACTGACTCTGTATCGTTTTCCGTCTTTTTTAGTTCTGGTTTAATTGTCAATCTATCACTCAGTGTTTTCAGAACTCGAGATTATGTTTCGTTTGTTCTGAAGTTTCAAAACGTTCACCGGTTTTTGAATAATGAGAGTGATTTTAAAGTCTTTACTTTCATTAATTGGTTTATTGTTATCCTGTTTGTTATAATCTACGGTGGTTTTGTTATTATTCTTATTTTAATAACAGATACTTTGACAATTCAATTATTCTGTGCTTTCGTATTGTTGAGTTTTGACGCCGATATCATCTATATTATCAGATTCATGAAGTTGTTGAAAGATAAATTTAATCTGTGGAATGAACAAGCTCTTCAAGTCAGGAATATGAGGGACGGGAACAAAGAAGAGTATTGCCAGAAGTTGTATCAGGCTTATATCGATATAATGGAATGCTACAGACTTATTAAGACTTTTTCTCGACTGGTGGTAAGTAAGAAACAAGCTTCTTTACCTGTTTCTTTAGAATCTTTTTTAGTAAACTATTTTATAGCAAAAACTAGTTGTTATTGTTCAATAAGTTCCACGTCCCGGAACTACTACCCACAATAG</t>
  </si>
  <si>
    <t xml:space="preserve">MTRRTRIQQNNNNIFQVEMLLNNYVDEDIQSMLLPLNMLHFIRLCPKFIIRDNFITPNSSKFNSVFFIATIVWLFALFYDIHTEFWEELVNFNITDSVSFSVFFSSGLIVNLSLSVFRTRDYVSFVLKFQNVHRFLNNESDFKVFTFINWFIVILFVIIYGGFVIILILITDTLTIQLFCAFVLLSFDADIIYIIRFMKLLKDKFNLWNEQALQVRNMRDGNKEEYCQKLYQAYIDIMECYRLIKTFSRLVVSKKQASLPVSLESFLVNYFIAKTSCYCSISSTSRNYYPQ*------------------------------------------------------------------------------------------------------------------------------------------------------------------------------------------------</t>
  </si>
  <si>
    <t xml:space="preserve">HarmGR173</t>
  </si>
  <si>
    <t xml:space="preserve">ATGTGGTCTTGCTTCAAACAATATTGGCTACCTCATCACAGGTCTGTCATCATTGAAAATACTTCATCATTTTCACCAGACGATATTATAGAATACAACAGGATTGAAGAAGATTTACAAGCAATACTAAGGCCATTGAATTTCATGGAAAACATATTTTTGTGCGCAAAATATTCTATTCGTAGACAATACATTACTAGCAACTCACGAATTTATAACTTCTTCAGAGTTTTCTGTATTATTTTGAACCGCTGCTTTCATACAAATCAGATAATCGATTGGAATATTACCGTATGGAATGAACGCAATACTACTTTGCACTTTTACAGTACTTTGTGCGTATCCATATCAGGTTTTATTGGATACATGTTATACCTGACCGGGGATTCTGTGAGCACTGTTTCAAATATTGTGCTCAGCCGATACAATATCTTACTGGCCTTGAAGATACAATGCGCTTTAAGTTCCCTGAGAATAAACCGCAGCCAAGTCACGGGTATCATCATCTGCAGTTGGTGTTGTGTTATTATCTCAAACATTTATAGCATTAGCTGGGTCATTTTTTACTGTTGTTATTACGGTAACATCAACATTGTCACCATTGTAACTGCTTACGCAAGTATTTCCTATGAGATTAGCGTTGCGTATGCTTTCATACTAATAAAGCTTACAGACAAACTCCTTCAGCAATGGATCAATGAATGTCGAGCTTTAAGCCTTGAAGATTCCGAAAACGTTGAAAATGTTGACAAACTGTTCATTGTATATTGTGATATACAGGAGATTTACATGATCATTGAGAAAACATTTCAGCACTTGGTAAGTTTTGAACCGAGTTAA</t>
  </si>
  <si>
    <t xml:space="preserve">MWSCFKQYWLPHHRSVIIENTSSFSPDDIIEYNRIEEDLQAILRPLNFMENIFLCAKYSIRRQYITSNSRIYNFFRVFCIILNRCFHTNQIIDWNITVWNERNTTLHFYSTLCVSISGFIGYMLYLTGDSVSTVSNIVLSRYNILLALKIQCALSSLRINRSQVTGIIICSWCCVIISNIYSISWVIFYCCYYGNINIVTIVTAYASISYEISVAYAFILIKLTDKLLQQWINECRALSLEDSENVENVDKLFIVYCDIQEIYMIIEKTFQHLVSFEPS*--------------------------------------------------------------------------------------------------------------------------------------------------------------------------------------------------------------</t>
  </si>
  <si>
    <t xml:space="preserve">HarmGR174</t>
  </si>
  <si>
    <t xml:space="preserve">ATGTTTTCTTACTTAAAAGAATATTTTAAATTATATAAAATGTCAACAGTCGAAAATATTTCGAGAGTTCCATCTGACAATATCTGTGAAAATAATAGGATTGAAGAAGATTTACAATTAATATTAAGACCTTTGAATTTCATGCAAGGTCTTTTCTTTTGCGCAAAATATTCCATTCGTGGCAAATCGATCACCTGTACCACGCGAGGTTATCATTTGTTAAGAGTTATCTGTGTGATTGTAGCTCACGGCTATAATGCATATCTATTTATTGTTAATAGTATCGCATTTTGGAACAATCCCATTGCTTCCTCGTTTTTTTATAGTTCTCTGTGCCTATGGGTGTCGAGTTTTATAGCATACATCCTATACATGATTGGGGACTCTTTAAATAGTATTGTAAACATATCTATGAGCCACTTGAATATTGTACTGGTCTTAAAAATTCAACACGTTCTCAGTTTTCTACGATTAAGGCGTAGCGATGTCAAGGGATCAATTATCTGCAGTTGGGCTTGTGTCATCATCGCTAACATTCTTAGTTTTGGCTGGATAGCTTATTTCTGTGCTACAGCCCCCGAAATCAATTACATTCCCATTATCACATCCTACGCCAGCATTACTTATGAGATAAACGTAATTTATGCTTTTACATTACTAAACTTAACAACGAAAATGCTTAATGTATGTATCAATGAATTTCGAACTTCAAGCTGTCTAAAGGCTTCGGAAAATGTAAAATATTTGCACGAACTGTTTCATACATACTGTAACATACTGGAAATTTACATGATTATCGAGAAAACATTTCAACATATGGTGAGCATTTGA</t>
  </si>
  <si>
    <t xml:space="preserve">MFSYLKEYFKLYKMSTVENISRVPSDNICENNRIEEDLQLILRPLNFMQGLFFCAKYSIRGKSITCTTRGYHLLRVICVIVAHGYNAYLFIVNSIAFWNNPIASSFFYSSLCLWVSSFIAYILYMIGDSLNSIVNISMSHLNIVLVLKIQHVLSFLRLRRSDVKGSIICSWACVIIANILSFGWIAYFCATAPEINYIPIITSYASITYEINVIYAFTLLNLTTKMLNVCINEFRTSSCLKASENVKYLHELFHTYCNILEIYMIIEKTFQHMVSI*-----------------------------------------------------------------------------------------------------------------------------------------------------------------------------------------------------------------</t>
  </si>
  <si>
    <t xml:space="preserve">HarmGR175</t>
  </si>
  <si>
    <t xml:space="preserve">ATGTGGGATAGTGTAAGAAATGCCCAAATATTTATACCATCGTCCCAACCTGTAGCGTTATCCAAAAATCGTTTAAACAAGGAAGTATACAGAATCATCTATCCTTTCCACTTGATCTTTCTTGTACTCTGCTCTTCTAAATATACTGTAAAATACAACTTTATCCTCAAAGATGGAGTTTTGCGAAAAATTGTGTCTTTCTTGAGTGTTTGTTTTGTTGTTATCGTTTCTAGTTGTTACATGTTCTTGGAAAAATACACTGCCTACATCAATAACGTCCAAAGCATCAAGATCATTTTTTTCATATTCCATGGAGTATTAATTTTATATTGTATAGCTAACATAATGTTATTTTCTATGAATATCGCCTTAAGTAAACAGAACATAGAGCTCATTTTGAAAATTCAACTTGTTCACACTAACATTGATTTCAGTAAAAGCTCCAAGAATTTTATCATTTGGAATTGGATTTACCTAATTATCTTTTTGGTTATCGACCTGGCCATTAGTTCTTCTTATTATGTAACATATTATGAACAAGATGTAGTAGATGCATTAGGATATCTTTGCAACTATTTGTTCGCAGTTTTTGATATGAATGTTATTTATGCTTGTCGTTTAATTACACTGTTAAGGAAATATCTCAATAAGTGGAGCAAAGTGATTTTAAAATTAAGTGATGGAGTCAATAATAGGAATTGTGGGCAACTTTTTGAGATTTATGATAATATTATCCGCGCTTTTCAGTTGTATAAAACAGTTTTTCAAGTAGTGGTAAGTTCCCTTTTAACCATAGCAGTAGCAATAGACTCATTTGTGCATACATTTAAACAAATTTCATGTTGGTGTCATGTTCCATTACAGATTTTATCTACGACTGTGAATATATTTTCACGTAATCTAGGATTTATAGAATCGAGATTACAAATAATTACAGATACAGCGGAATCTGTTAATGAGGTAATATTTGTTTTGTTATCATTAAAATTTTTACTCTCTCTTTTTTATCTTTAA</t>
  </si>
  <si>
    <t xml:space="preserve">MWDSVRNAQIFIPSSQPVALSKNRLNKEVYRIIYPFHLIFLVLCSSKYTVKYNFILKDGVLRKIVSFLSVCFVVIVSSCYMFLEKYTAYINNVQSIKIIFFIFHGVLILYCIANIMLFSMNIALSKQNIELILKIQLVHTNIDFSKSSKNFIIWNWIYLIIFLVIDLAISSSYYVTYYEQDVVDALGYLCNYLFAVFDMNVIYACRLITLLRKYLNKWSKVILKLSDGVNNRNCGQLFEIYDNIIRAFQLYKTVFQVVVSSLLTIAVAIDSFVHTFKQISCWCHVPLQILSTTVNIFSRNLGFIESRLQIITDTAESVNEVIFVLLSLKFLLSLFYL*----------------------------------------------------------------------------------------------------------------------------------------------------</t>
  </si>
  <si>
    <t xml:space="preserve">HarmGR176</t>
  </si>
  <si>
    <t xml:space="preserve">ATGACAACAGTCCGGAAAATTGTGTCAATAAAACCAATTTATAACTTTACAATAGACAAGGACATCCAGTCTATGCTGTTACCTTTGAATCTAACGCAGTATATGATGTTTTGCCATAAGTATCGCATAAAAAACAACCTTATAACTCCAAATGGCTTAAGAACTAAATGCATTACAATTATCGGAACAATTATATTCATTTTTTCAATCGCGTATCGTACATTTTCGCTATCATTTAACCAAAATTCTGCTGCGTTTTCTCCTCTAATATACTATTATTCATATTACGATACCATTTATTATGGTTTCGGTCTCATTTTGAGTTGCGTGCTCAGTATCAGAAATACCAAAAAGCATGTTAGATTCATCCTTATTTTCCAAAAAGTTCACAGGTTTTTAAATGATAAAACAGTTTTTAAACAATCCGTAGTTTTTAACTGGTTGTTTGTTATAACTTGTTTGGTGATCCATTTTACAACTGTTATAAGTGTTGCCTTAATGCTCATTTATTATATAAAGTACGTTTGGAATGGCTTTGTGTTAGTTGTATTCGATTTGAATGTTGTTCACACGGTACGATTTATCAAATTATTGGAAGACAAGGTGGAGGTTTGGAGGACTCGGCTTTTGAATTCACCAGACTTGGAGATCACTGACCTGCCTAGCTACAGCAAAGGAATGTTTCAAGCTTTTTTTTTTTTTTTTTAG</t>
  </si>
  <si>
    <t xml:space="preserve">MTTVRKIVSIKPIYNFTIDKDIQSMLLPLNLTQYMMFCHKYRIKNNLITPNGLRTKCITIIGTIIFIFSIAYRTFSLSFNQNSAAFSPLIYYYSYYDTIYYGFGLILSCVLSIRNTKKHVRFILIFQKVHRFLNDKTVFKQSVVFNWLFVITCLVIHFTTVISVALMLIYYIKYVWNGFVLVVFDLNVVHTVRFIKLLEDKVEVWRTRLLNSPDLEITDLPSYSKGMFQAFFFFF*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77</t>
  </si>
  <si>
    <t xml:space="preserve">ATGGAGACTTTACCGTTATCAAATGCTCCAAAGAGTAGTTTCTCAAGCAACGTGATCGATAAAGATGTGCAAGCGATATTTTATCCATTAAATGTGATGTCAGTGCTATTGTTGCATCCAAAATATGTGATCAAAAATAACAAAATAACCCCTTTAAGCAATGTAATAAAAATATTCTCAGCGTGCGTAACAACTTTGTATTTATGTCAGCATGCTCATAAATTTTTCAGTGTGGTCTTAGACGATAATATACGGAGGATCCAGCCCGTTAGCTATCTCTACTATGCCACTGGCTCCGATCTTCTGTTTCTCACTTGGGGCTTCATCATGAATTGTGCAGGCAATATTATTTACACCAAGAAGTATGTTGCCTTCATCCTTAAATTCCAAGAATCGCATAGATTCCTTGGCAGCGCCTGCTTTAAGAGATTCATCATCGTTAATTGGCTCAGTATTATTTCTATGTTCGGTTATTTTATTAGCAGTTGTATATACACGTATTTTACCTTCTTTCATCCTCCTTGGGGTACTATATTCCATATGATGGTGTTGGCTAATCTTGATGCTGATGCGGTTTATGCCTGTCGATTGATTCTCTTAATATCAGAGCAATTTATACAGTGGAATGAACGAGCTTTACTCTTGAAAGAAAATGGGGAGGATAAGGATTATTGTAGGAAAATGTTCGAGACTTACGGACAGATTTTGAAGTGCTATAAAATTTATAGAAATACAATGCAGTTCATGGTAAGTAGGATTCTCGGATTTCTTATGATTATTTCTTGCTTATGA</t>
  </si>
  <si>
    <t xml:space="preserve">METLPLSNAPKSSFSSNVIDKDVQAIFYPLNVMSVLLLHPKYVIKNNKITPLSNVIKIFSACVTTLYLCQHAHKFFSVVLDDNIRRIQPVSYLYYATGSDLLFLTWGFIMNCAGNIIYTKKYVAFILKFQESHRFLGSACFKRFIIVNWLSIISMFGYFISSCIYTYFTFFHPPWGTIFHMMVLANLDADAVYACRLILLISEQFIQWNERALLLKENGEDKDYCRKMFETYGQILKCYKIYRNTMQFMVSRILGFLMIISCL*------------------------------------------------------------------------------------------------------------------------------------------------------------------------------------------------------------------------------</t>
  </si>
  <si>
    <t xml:space="preserve">HarmGR178</t>
  </si>
  <si>
    <t xml:space="preserve">ATGTCTATCAAAATGAAGCCTACAGCTCATCCAAAAGAGTTCACGTGCACTTACATAGACAGAGATGTTCAAAAAATGTATCAACCTTTAAATCTGATGCAGCAACTTACCTTGAATCCGAAATATCAAATCAAAGCCGGCTTTATCAAACCAAACAATGTTAAAAGTATTCTTCTATCATTCTGTGGACTGATCTCGTATGTCGGTGTGAGTATTTACAGAGTCTGGGAGCTGGCTACCGATGAGAACATGCAACGATACACTCCTATCAAGTTTCTTAACTTCGCCACTCTCATCGATGCCTCTTTCAACAGTACTGGCTACATCATGAACTTTATCCTTCCCATTATTGAGGTCAAACAAAACATCACTTTCATTTTAACTTTCCAAGAGATCCACAGATTCATTCATAAGACTGACAATTGTAAGATCATTGTTAATAATTGGATTAGTGTTATTACTTACTTCTCGTTCTATATCTTTGCCTGCATTTATATTTACGTTTACTATATGCCTAATTGGTATGTCATGTACTATGTGTTCATCTTATGTACTCGTGACACAAATCCTATTTATGCGATTGGTGTAATTAAGCTGTTGACAGAAAAAGTGTTTTTGTGGAATTCGGAGCTTCTAATGTCTTCGAAAGCTGGTCATCGTGAGATGCGATGCGATAGGATGTTTCGAGCTTATGGACACATATTAAGCTGTTATGATGTGTATAAGAATATATTCCAAATACCGGTAAGTATTATCTTCGGGAAACTTCGTAATTACAACTGTGTCTATATTAAATCTAGTTTCTTGTTTTTAAATTAA</t>
  </si>
  <si>
    <t xml:space="preserve">MSIKMKPTAHPKEFTCTYIDRDVQKMYQPLNLMQQLTLNPKYQIKAGFIKPNNVKSILLSFCGLISYVGVSIYRVWELATDENMQRYTPIKFLNFATLIDASFNSTGYIMNFILPIIEVKQNITFILTFQEIHRFIHKTDNCKIIVNNWISVITYFSFYIFACIYIYVYYMPNWYVMYYVFILCTRDTNPIYAIGVIKLLTEKVFLWNSELLMSSKAGHREMRCDRMFRAYGHILSCYDVYKNIFQIPVSIIFGKLRNYNCVYIKSSFLFLN*---------------------------------------------------------------------------------------------------------------------------------------------------------------------------------------------------------------------</t>
  </si>
  <si>
    <t xml:space="preserve">HarmGR179PSU</t>
  </si>
  <si>
    <t xml:space="preserve">ATGTTCGCTCTCTTCTTGTGTACAAAATATTCTATTCGCGAAAAAGTTATGACTAATAATAAAAGACTTTACGACTGGTTCAGAGTTATTTGCGTCATCGTAGGTCGTTGTTTCAATATGTATCAGTTTGTTAACATAATTCGGAATTATAAAGTTCTGGGACAATATAGTTCTTCGTATGATTACGGCAACTTATGGATTTGCATCGGTGCTGCTATTGGATACAGCTTATATTTGATCGGGGATTTCACAATCAGCCTTTCCACTATCGTAATGAGTAACTTTAATATCTTATTGATTTTCAAATTCAACACGTTCTTCGATCCTTACAAATCAATGGCTCCGTACTCAAAAACTTCTACGCCTTCAGTTGGGCAAGTGTAA</t>
  </si>
  <si>
    <t xml:space="preserve">MFALFLCTKYSIREKVMTNNKRLYDWFRVICVIVGRCFNMYQFVNIIRNYKVLGQYSSSYDYGNLWICIGAAIGYSLYLIGDFTISLSTIVMSNFNILLIFKFNTFFDPYKSMAPYSKTSTPSVGQV*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80</t>
  </si>
  <si>
    <t xml:space="preserve">scaffold_47</t>
  </si>
  <si>
    <t xml:space="preserve">ATGCAAGTTAGTGATATTATAAAACCTGGAGATTTCAATAATAAATCGTACAACTCAATGATACCAATCATAAGGATTTTAAAAGTTTTTGCTATTAACGGCAATGTGGCGCCCAACAAGACATCCATGCTCATCAAAAGCATTTGTGCCTGTTCCATATTCGGATGTTTGAGCTCCTACTGCTTGTACTACAAAACAAAATATGTTTATAACAGGTTGGATATTTCTATCAGAGTAACAGACATGACACAGATGATTTGCGACTTCTTTCAGTATACTGTCGATCTATTCTTTGTCTATAAATTTGGGAGGAGCTTGTACATAGAATACTTCAGACAGTTCGAAATAATTGATGTTTGTCTAGAAACTAGTTGCTACGCTGAAATGAAACGGAGACTGTTAAAAACTATGACTTTTTTCTTAGTCATTTGGTTCATAAGTTCTTTTACTGATCTAGGAGCATGGGTCATTACCTACGGTTGGATGATCCCAGTAGTACATTCACTTTCATACCTGTATCTCCTTATTAAAATTCTGGCTACATTAGACTTGATTGCAAATATAATACAAGTTGAAGTTCGGCTAAGAATTATCAACAATTTTATAAAAAATTGCTACAATTGTGCAAGCGCCTGCCCTGTTGGGATTTTAGCAGACTGTATACGTAACAAGAATTGGTTGCATGGCGAAGATGGATCGCCAGATCAAAGTTTGAAGGCACGTTCAATAGACAGTCATGAAATAAAGCGGCTCTCCAAATGTTATCTCATGCTAACGGAACAAGTTATGTTCATTAACAAAATGTACGGATTTCGGATTCTACTGAACACAACGAGTCTGCTATTCGATATGGTGAAGATATTGAATTTAGCTATAAGAATTATCGTCGGGTCACAGCGAACCTTATACAACAGCGCGGGCTACAACTTTTTGCCGGGAGTGTCCGGATTTGTTCGCTTTTTAACTTGCGCTGCCATTTTGATAACTTTGGTAAACCGTTGCGAGCAAGCTTATCGGCAGAGAGAGCGGATCCTCAACGTCATTGATCATTTACTGATTAATAAGAATCCTGATCTAACCCTGCGGTCAGCGATACAGGACTTACAGTCATTGTTACAAGATCGCCCCATATGCTTCAACATGGCTGGTTTCTTCACATTGAACTTCTCGCTTTTAGTTTCTATAGCTTCCGTGGTGGTAACATACACCATAATATTGTTACAAAGTGTGAATTGA</t>
  </si>
  <si>
    <t xml:space="preserve">MQVSDIIKPGDFNNKSYNSMIPIIRILKVFAINGNVAPNKTSMLIKSICACSIFGCLSSYCLYYKTKYVYNRLDISIRVTDMTQMICDFFQYTVDLFFVYKFGRSLYIEYFRQFEIIDVCLETSCYAEMKRRLLKTMTFFLVIWFISSFTDLGAWVITYGWMIPVVHSLSYLYLLIKILATLDLIANIIQVEVRLRIINNFIKNCYNCASACPVGILADCIRNKNWLHGEDGSPDQSLKARSIDSHEIKRLSKCYLMLTEQVMFINKMYGFRILLNTTSLLFDMVKILNLAIRIIVGSQRTLYNSAGYNFLPGVSGFVRFLTCAAILITLVNRCEQAYRQRERILNVIDHLLINKNPDLTLRSAIQDLQSLLQDRPICFNMAGFFTLNFSLLVSIASVVVTYTIILLQSVN*--------------------------------------------------------------------------</t>
  </si>
  <si>
    <t xml:space="preserve">ALM26258.1 gustatory receptor 10 [Athetis dissimilis] </t>
  </si>
  <si>
    <t xml:space="preserve">HarmGR181</t>
  </si>
  <si>
    <t xml:space="preserve">scaffold_313</t>
  </si>
  <si>
    <t xml:space="preserve">ATGGCGCAGACAGTCATGAATTTCGTTGTTGGAGTCAGTCAAACCCACAAGAGTATCAGGTTTGTCTTGACATTTCAAAAAGTACACAGATTCCTCAAAAATGATCCCCATTTTGACAACTTAATCATCTGGAATTGGATTGTCGTAATAATAGCAGCCACTTTTTACAATTCTGCTTTTGTTTATTTTACTAACTACTTGGGTCTCCCTATGTATTTTATATACGTGTCAGTCATTCTGAGCGCCTTTGATTTCAATATTGTTTATGCCTATCGTCTTATGACTTGTTTGACCCATAAGTTAGAAGTATGGAATATAAAAGTGTTGAGTTCTGGAGAAACAAACTGTGACATATTCAGCAAGAATATGTTTCAAGCCTACCTTGACATACTAGAGTGTTATGATCTAGTTGAAGCCTGTTTTCAGCACTATTTTTTTTTTGTTTTTCAGATACTTTTCTATATAGGGGAAGTATTCATTCATTATCTGGATCTGATGAGCATAGCAGGCATGGCAATATTTTCTACAGTAATCTGGTTGATGAAAAACTTGGCGTGGCAGATCATGTTGAGTCAACAGTGTGAGAAATTCTATTCAACTGTGCAGAGCGCTCAAGATAATTGCATGTTTGTGTTGAAATCGAATTGTACAGAATCAGTGCAGCGTCTGTGCAAGAACGTGCGTCGGCTTCACCGCTCGCGGTTCAGTAAGCTGCGCGTGTGCGCACTGTTCCGCGCGGACGCGGCGCTGCAGCTCAGTCTGATGGCGCTGCTCACTGATTATATTGTCGTTGTACTGCAGTTCGCGTTCTTGTAA</t>
  </si>
  <si>
    <t xml:space="preserve">MAQTVMNFVVGVSQTHKSIRFVLTFQKVHRFLKNDPHFDNLIIWNWIVVIIAATFYNSAFVYFTNYLGLPMYFIYVSVILSAFDFNIVYAYRLMTCLTHKLEVWNIKVLSSGETNCDIFSKNMFQAYLDILECYDLVEACFQHYFFFVFQILFYIGEVFIHYLDLMSIAGMAIFSTVIWLMKNLAWQIMLSQQCEKFYSTVQSAQDNCMFVLKSNCTESVQRLCKNVRRLHRSRFSKLRVCALFRADAALQLSLMALLTDYIVVVLQFAFL*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82</t>
  </si>
  <si>
    <t xml:space="preserve">ATGTCACTAATGTGTACTGTAGCGACAGCTCTTAGGTCTTCATTAAATACAAAAAAAGCTCTTGACATTGGACGCTTACAAAATATTAACGTGATGCCATTTCCAAGCAATGTAGTGGACAAAGATGTGCAATCAATACTTTTACCTCTGAATCTATTGCAACTTCTAACGTTTTGTCCAAAATATCGCATCAAAAACAATGTTGTATACCCTAATAGTTTAATTGCCATCTCAATTATTGTAATTGCAACATCAATATTTGTTCTATCGTTTGTATACCGCTCCTATTATCTTCTTTCAGCAAATGTTTTACCATGGTTCAGTGACTTTAGTGTATATTTCGATGTGATTTTCTATTCCATTGGTTTCATTATGAATTGCTTTTTTATCATCGTTCAATCGAAACAAAATGTCCAGTTTGTCCTGATATTTCAAAGCCTGCACAGTTTTCTGAAAGAGACTAATTTGAAAAACCTCGTCATCTGGAATTGGGTTTTCGTAATCTTAGTTTTGTTGGTCTTCCACATTATTTTTATATATCTCTTGGTTATTCTCAAATTGCCTTTCCATTTTCTTTACTACAGCATTCTTTTGAATAGTTTGGATTTCCACATTGTTTATGCTTCCCGACTCATGAAACTGTTGGAACATAAATTAATATTATGGAATATCCAAGTGTTGAGTTGTCAAGGAAACATTGACGAAAGCTATGGGAAAAGACTGTTCCAGGCTTATATAGATATGTTACAATGTTATGAGCTTGTAAAAGTTTTTTTTCAACAATTTGTAAAAGTGCTTGTTCACTCTCTATTCTATATAAAAGCATCGCTTGATCTATTCAGCATGACAGTGAAATTGGGACAAATGCATCGCATCGCCATGGCAGCTTTATCCATATCTTCTATAGTGATTTGGCTGGTAAAAAACTTGTTATGGCAAATACAGCTAACTGTACAATGCGAGAGATTTTACTCCGTCATACTACATTCTCAAGATACTTGTGCGATTGTTTTGAATTCCAATGGCTCCGAAGCTGAGAAACGTCTCTGCAAGAACGTGCGTCGAGTAACACGCGCGCGGTTCAGTAAGCTGCGAGTGTGCGCACTATTCTACGTAGACGCCTCACTACAGCTGAGTCTGATGGCACTGCTTACAGACTACATCGTCGTGCTGCTACAATTTGCATTCTTGGACCCATAA</t>
  </si>
  <si>
    <t xml:space="preserve">MSLMCTVATALRSSLNTKKALDIGRLQNINVMPFPSNVVDKDVQSILLPLNLLQLLTFCPKYRIKNNVVYPNSLIAISIIVIATSIFVLSFVYRSYYLLSANVLPWFSDFSVYFDVIFYSIGFIMNCFFIIVQSKQNVQFVLIFQSLHSFLKETNLKNLVIWNWVFVILVLLVFHIIFIYLLVILKLPFHFLYYSILLNSLDFHIVYASRLMKLLEHKLILWNIQVLSCQGNIDESYGKRLFQAYIDMLQCYELVKVFFQQFVKVLVHSLFYIKASLDLFSMTVKLGQMHRIAMAALSISSIVIWLVKNLLWQIQLTVQCERFYSVILHSQDTCAIVLNSNGSEAEKRLCKNVRRVTRARFSKLRVCALFYVDASLQLSLMALLTDYIVVLLQFAFLDP*-----------------------------------------------------------------------------------------------------------------------------------------------------------------------------------------------------------------------</t>
  </si>
  <si>
    <t xml:space="preserve">HarmGR183</t>
  </si>
  <si>
    <t xml:space="preserve">ATGAGTATTAATCTAGTAGACAAAGATGTGCAATCGATGCTGTTACCCTTAAATCTGATGCAGTACATCGCTTTCTGTCCAAAATATTGCATTAAAAACAATTTCATAAGTATAAACAGTTTATTTTCCAATTTCATCTCATTCTGTGGCTTATTGATATTCTTGTCGTCTTTTCTATATCGTAATACTTTAATAGCCCAATCTTTAGGTCATTCTTTCACGGTATTTATGTATATAACTGCTTATTTCGATTTCGTCTACTATTGCTGTGGTTACGTTATGAACTTCATAGTTGGCATCATGCAAACCAAGAATTCCGTCAATTTCGTTCTAACTTTTCAAAATATCCACCGGTTTCTCAACAATGAGACTTATTCTAGAAACTTTAAGGTCTTGAATTGGATAATTGTTATCCTCACTGTTGTTGGACAGACAACTATTTTTGCTTATTTTAACATAACCGTAGGTCTGTCTCACTATTTCATTTACATCAGTTTTATTATAACCGTTTTTGATTTCAACATCATATATGCTACCAGACTATTAGGCATTTTAGAAAATAAATTATTGTTATGGAGTAACAACGTTTTGGATTTACGAGAAATCGGAGAAATATACGATGAAAATTACTGTAGAAATATGTATCTAGCTTACGTTGATATACTAAAATGCTATGAGCTACACAAAGTATGTTTTCAAGAATATATATGTTTTTACATTACAGAAACATTTCTTCACTCTTTGATTTGCATACAAGTTTCTATCGAAATGTGCAAGATGGCCGCGAGCAGGGGGAACATAAGTACCATAGGTACAGCTATACTATCGACAATGTCTGTATTGCTCTGGATACTAAAGGATTTATTTTGGCAATTACTGTTCTGCCGGCAGTGTGAGAAATTTTACTCAAGCATGGAAAATGTTCCCGATTATTGTACACTTATTTTGAAGACATCTTGCTCCGAATCTGTAAGGCGTCTCTGTAAGAACGTGCGTCGCGTACACCGCGCGCGGTTCAGTAAGCTGCGTGTGTGCTCATTGTTTGACGCAGGCGCAGCGCTGCAACTGAGTCTGATGGTGTTACTGGCTGACTATACTATAGTGTTACTGCAATTCGCTTTCCTGAA</t>
  </si>
  <si>
    <t xml:space="preserve">MSINLVDKDVQSMLLPLNLMQYIAFCPKYCIKNNFISINSLFSNFISFCGLLIFLSSFLYRNTLIAQSLGHSFTVFMYITAYFDFVYYCCGYVMNFIVGIMQTKNSVNFVLTFQNIHRFLNNETYSRNFKVLNWIIVILTVVGQTTIFAYFNITVGLSHYFIYISFIITVFDFNIIYATRLLGILENKLLLWSNNVLDLREIGEIYDENYCRNMYLAYVDILKCYELHKVCFQEYICFYITETFLHSLICIQVSIEMCKMAASRGNISTIGTAILSTMSVLLWILKDLFWQLLFCRQCEKFYSSMENVPDYCTLILKTSCSESVRRLCKNVRRVHRARFSKLRVCSLFDAGAALQLSLMVLLADYTIVLLQFAFL*-----------------------------------------------------------------------------------------------------------------------------------------------------------------------------------------------------------------------</t>
  </si>
  <si>
    <t xml:space="preserve">HarmGR184</t>
  </si>
  <si>
    <t xml:space="preserve">ATGGAGATATTTGTAAATTCAAGACAAATCAATTCAAACAATATAGTGGATAGTGATGTGCAATCAATGCTATTGCCTTTAAACTTACTACAAAATGTATTTTTCTGTCCCAAATATCGAATCAAAAATAATTACATTACTCCAACAAACTTAATGTCCAACTTAATCTCATCGATTGCTACACTAGTGTTTATAATTATGTACGCGTACCGAAATTATTTAATCGGGCTGTTCAAAACATCACAATTTTCAACAGCCTGGAAATATTCTTCATATTTTAACGGCTTTTGCTATTCTTTAGGTTTCATCATGAATTTAGTGATCGGTATCATTCAAAGCCAAAATTCGGTACAATTTGTCCTTACTTTCCAAAATGTGCACAGGTTTCTCAAAAATGAGAATGGTTTTAGAAGCTTTATTATATGGAACTGGGTAGCTGTATGTCTAACATTGGTCTATTATGTATTTTTTTTTATTTACCAGTACACGAGGGGTACTATCGGTAAGATTCATGCTTGTGTTGGCTTTCTTCTGAGCTCTTTCGATTTTAATGTCGTATATGCGACTCGACTACTTCGATTATTGGAATATCAATTAGTTTTATGGAACAATCGATTCTTCAAACTGCGAGAAACAAGTGACATTCGCGATAAGGATATTATTCAAAAACTTTTCAATGCTTACGCGAATATATTGGAGTGTTACGATATTATTAAAATTAGTTTTCAGCATTACGTGAGTTTCACTTTACAATTGATTATTGACTTATTGAAATACGCAGCCAACAACGACTGTCAGAAAACAGTTATTATTGCCATTCGGGTATCAATAGCTGTACTGCTTTGGTTGATAAAGAATTTGATGTGGCAAATGACATTCAGCCACCAATGTGAGAGACTGTACTTGGCTAATGAAAGAACTCTAGACCACTGTGCATTTATTTTGACGTCATATTGTTCTGGAATGGAGAAGCGTCTCTGCAAGAACGTGCTTCGAATGTCCCGCGTTAGGTTCAGTAAGCTGCGTGTGTGCGGTTTGTTCTACGCGGGCGCGGCGCTGCAACTCAGTCTAATTGCGCTGCTAGCTGACTACACCATCGTGTTATTGCAATTAGCTTTTCTGTAA</t>
  </si>
  <si>
    <t xml:space="preserve">MEIFVNSRQINSNNIVDSDVQSMLLPLNLLQNVFFCPKYRIKNNYITPTNLMSNLISSIATLVFIIMYAYRNYLIGLFKTSQFSTAWKYSSYFNGFCYSLGFIMNLVIGIIQSQNSVQFVLTFQNVHRFLKNENGFRSFIIWNWVAVCLTLVYYVFFFIYQYTRGTIGKIHACVGFLLSSFDFNVVYATRLLRLLEYQLVLWNNRFFKLRETSDIRDKDIIQKLFNAYANILECYDIIKISFQHYVSFTLQLIIDLLKYAANNDCQKTVIIAIRVSIAVLLWLIKNLMWQMTFSHQCERLYLANERTLDHCAFILTSYCSGMEKRLCKNVLRMSRVRFSKLRVCGLFYAGAALQLSLIALLADYTIVLLQLAFL*---------------------------------------------------------------------------------------------------------------</t>
  </si>
  <si>
    <t xml:space="preserve">HarmGR185P</t>
  </si>
  <si>
    <t xml:space="preserve">scaffold_71</t>
  </si>
  <si>
    <t xml:space="preserve">ATGGTCGCAGCTTATTTCATCGGAGTGATTTTGATATACTTCGTCAATATTAAGCAAAAAAATAGCAACGTAATTTTCGCCTTAAGAATTCAGCGTATCTGTGAGATTTTCAAAATCCATGGCAAGAGTTTAAAGAATTCGATTCATATCAACTGGATTTACGTAATTGCTTTGAATTGCTATCATATATTTTGGGTCTCTTTCTTCCACTACGCCTTTTCTTCTTATGGTTTTTCTATTGAAGAGCTAGTAATTAACTATTTTAATATTCAATTTGATATTAGTGCATTACACGCCTCAAGAGTTATGAGACTTACATGGCAAACGCTTACAACTTGGGTAGAAGGAGAGGTAAACGTAGAAATAACCGAAGAAGAAGATAATGAGTTCTATTGGAATAAAATAATTTCTGTTTATAAGACAATACTTGAAACATACGACATTGCTAAAAAGTCTTTTCAGTTGTTGATCTTAAATTATGTTTTTCATATGTTTGTAAACGCTCTATTGTCCATTGGATTGCGCATTGACATAGGCAAAGCCACCGGGGGCACTGGCATGTTTGCACTAACAGCATTCATATCACTATTATGGCTGGTGAAGAATATGCTGATACTAACAAGTTTGAGTATAGAGAGCGAGAGGTTTTACACTGAATTAAAAGGAGTTAGACACATCTGCATACAAATAATAGGATCTAACACATGCTCAGACGTAAAAAAACATATCTGCAAGAATATTGTACGAATAGAGAAGACCAGCTTTAGAAAGTTCGACGCGTGTGGTTTATTTATCATAGACGGGGCGCTGCCAATACAGTTGTGTGGTCTTATCACAACCTACCTTATTGTAATATTACAGTTCGAGTTTCTT</t>
  </si>
  <si>
    <t xml:space="preserve">MVAAYFIGVILIYFVNIKQKNSNVIFALRIQRICEIFKIHGKSLKNSIHINWIYVIALNCYHIFWVSFFHYAFSSYGFSIEELVINYFNIQFDISALHASRVMRLTWQTLTTWVEGEVNVEITEEEDNEFYWNKIISVYKTILETYDIAKKSFQLLILNYVFHMFVNALLSIGLRIDIGKATGGTGMFALTAFISLLWLVKNMLILTSLSIESERFYTELKGVRHICIQIIGSNTCSDVKKHICKNIVRIEKTSFRKFDACGLFIIDGALPIQLCGLITTYLIVILQFEFL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86</t>
  </si>
  <si>
    <t xml:space="preserve">scaffold_120</t>
  </si>
  <si>
    <t xml:space="preserve">ATGTGGAAGAAATCAATTCATGCATTTAAAATATTACCTAACAATAGATTAGAAAAAGAAGTGCAAAGAATTGTGACGCCATTCAACGTGATACTCACCGCAGTCTGCTCTCCCAAATTCAGGATAAGAAATGGATACATCACTCCATCTTCTAAGAAGATTCACATATTATTATTCTTCGGCATCACAGCTTGCAATGTTTGGTCTTGCTATGGGATCACGAAAAGTCAAAATGAGTACACAACAACGTCTATCGTATCGTACTTCTTTTCACTGACCATATTCTTCTATTATATTGACTTCATACTCTTCACCAGTTGCAACGTCTTGCACAGTCGTCGACAAGTCTCCCTCATTCTGAAGATCCAAGAACTTTATAGAAACATTGACATAACTAAAAAAGTCAAAAATTATATCATTTGGACTTGGATATGGTTCTTAGCCACTTTCTCGGTATTTCTTGTGAACTTTCTCAGTTTCCTTATGAACCTAGATCGCATATTTTTTATCCACTTAAGCACCTATTTTGCTAATCTTCAGTTTGATCTGAATTTCATATATTCTGTGCGTATCATGACGTTATTGGTAATATACCTCAAAGAATGGACTAAAAGTGTTGTGGATCTAAATGAGGAGGAACAAAATAAAGAATATTTCGTGAAAAAATTCAAGACGTATCAAAACATTTTGAGAGCTTTTAAAATATTTACCTTATGTTTTAAGGATATTGTAAGTACATCTTCTTATATATAA</t>
  </si>
  <si>
    <t xml:space="preserve">MWKKSIHAFKILPNNRLEKEVQRIVTPFNVILTAVCSPKFRIRNGYITPSSKKIHILLFFGITACNVWSCYGITKSQNEYTTTSIVSYFFSLTIFFYYIDFILFTSCNVLHSRRQVSLILKIQELYRNIDITKKVKNYIIWTWIWFLATFSVFLVNFLSFLMNLDRIFFIHLSTYFANLQFDLNFIYSVRIMTLLVIYLKEWTKSVVDLNEEEQNKEYFVKKFKTYQNILRAFKIFTLCFKDIVSTSSYI*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87</t>
  </si>
  <si>
    <t xml:space="preserve">ATGGCGGACAGCTCTAGGCGTCTCTTCGAATTGGTGTTTAGAAATAAACTGGACGAAGATACCTTAATGATCATTAAACCTTTCAACATCTTTCTCAGAATATTTTTCTCTTCCAAATTCAAAATACGAAACGGTTATATCACTCCACGAGACAAGACATACTACATTCTACCGTTCATTTTTGTTTCCCTTTTTAAGGTTTGGACCGTATATTATGTGTACATCTATAACTCGTCCATTTTAAATAACACGTTTAGGCATATTTACTTTTGGCATATTTTCATCAGCTACTGCATCTACTATTCTTTGTTGGTCTATTGCAACATTGTAAATAGCCAAAACAACGTCGTGCTTATTTTGAGGATACAAGAAATTTTTAGGAGCATTCATTTGAAGAATGGTATTCGTAGTTACGTAATTTGGAATTGGATTACGTTTGTTGTGTTGGCCTCTTTGGAGTGTTTCTGTACGACAATTTACGCTAGAACAATGAATCTATTAAGTTCTCTCAACTCTTTTGATATTTTACTAAGTATCTGCTATGATTTTAACGTAGCTTGCAGTATTCGTCTTATAAAATCATTAACATTAAATCTTGTGGAATGGAGTAATACAGACAAGTAG</t>
  </si>
  <si>
    <t xml:space="preserve">MADSSRRLFELVFRNKLDEDTLMIIKPFNIFLRIFFSSKFKIRNGYITPRDKTYYILPFIFVSLFKVWTVYYVYIYNSSILNNTFRHIYFWHIFISYCIYYSLLVYCNIVNSQNNVVLILRIQEIFRSIHLKNGIRSYVIWNWITFVVLASLECFCTTIYARTMNLLSSLNSFDILLSICYDFNVACSIRLIKSLTLNLVEWSNTDK*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88</t>
  </si>
  <si>
    <t xml:space="preserve">ATGTGGTACTCACACCGTCCTTCTCAATTATTGTTGTTCACTAACAAACTAGACAAAGACGTTCAAAGGATCTTAAAACCCTTCAATATCATTCTTACAATATTCTTTTCTTCCAAATTCAAAATTAGAAATGGCTACATCACTCCGTGTGACAAGAAATTGCATATAATTCTCTTTATCTGCGTGATCTTCTTAAATGCGTGGTCTGTTTATGAAATGAGGGTGTATATCAGTGGCAAGGCCAGCATTATCATTAACTCTCAAATTATTTTTTCGTTTTTACTTATCATCTGCTTCTTTACCTACTTTATTCTTATCTTTAGCAACATTGCGTATTGCCAAAGCAACATTCTTCTCATTTACACTATCCAAGATATTCATAGGGCTATGAGAAATAGTAGTAGTTTCAAAAATTACATTACTTGGAATTGGATAACCATTTTAATATGCATTTGTTTCGATATTCTTATCATGTCTAGTTACTGCATGTTATTAAGTAAAATACATATTTTTTCAGTCAGTACTTTGTATTTGAATATGGCTTCGGAAATTAATGTATTTTATTGTATTCGTGTTTTGGCTTTTTTGATAATGTCTCTTGAAGAATGGATTGAAAACGTACTCGTTGTAAAAAGTGATGATTATTGTGAAGAATATTGTGGCAAATTATTCAAGGTTTACCAAGATATTATCAAGGCTCACAAGCTTCTCCAAAACTGTTTTCGATTGTTGGTAAGAAGCTTAATTTTTATACTTATAAAAATATTTTAA</t>
  </si>
  <si>
    <t xml:space="preserve">MWYSHRPSQLLLFTNKLDKDVQRILKPFNIILTIFFSSKFKIRNGYITPCDKKLHIILFICVIFLNAWSVYEMRVYISGKASIIINSQIIFSFLLIICFFTYFILIFSNIAYCQSNILLIYTIQDIHRAMRNSSSFKNYITWNWITILICICFDILIMSSYCMLLSKIHIFSVSTLYLNMASEINVFYCIRVLAFLIMSLEEWIENVLVVKSDDYCEEYCGKLFKVYQDIIKAHKLLQNCFRLLVRSLIFILIKIF*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89</t>
  </si>
  <si>
    <t xml:space="preserve">ATGTTCCAAAGTAAACGTTCAGTTATACTATTAACCACTAATAAATTAGATGAAGATATTCTCAGAATTGTACGACCTTTTAACGTGGTCCTGACTGCCATCGCTTCTTCCAAATTCAAAATAAAAAATAGACATATCACTCCTTGTGTTAAAACATTCCACTTATTGATATGTTTCAGTATCATAGCTTTAAAACTCTGGTCAAGCTTTATGTTCGTGGTTGGTCGAGGGGACTTTAAGCATAAGAAAATCGTTGATAACTTCTTTTGTTTGACTGTGTTCTTCTATTGCGTCAACTACACATTACTTACCTACAATAACATAATGCATAGCTGTCATAACATTTCTCTTTTTATGAAGATACAAGATATTAATAGGAACATTAATATTAGTGTCCAAAGTTATGTTGTTTGGACCTGGATATCGTTTTTAATAACACTTATTTTGTTTATATCTGACATATCTTGGTTTTTATTAAAAAGTGGTATAGTTGGAACAGTACATGTGAGCGAAAATATTCTGGTCTTTCAATTTGATATTAATTTTGTTTATGGGATTCGTCTCGTGACTTTGTTGGTTATGTATCTTAAAGAGTGGGCTAGAAGTATCATTATTATGACTGAAGAGCGACCGAATGAATATTTTGTAAGAAAATTGGAGACTTATGTAAATATTTTAGAAGCTTTCAAACTATTTACTATTTGTTTCAAAGCTATGGTAAGTTGGTTTTATAAACTCGATGAAATGTTAAGTTAG</t>
  </si>
  <si>
    <t xml:space="preserve">MFQSKRSVILLTTNKLDEDILRIVRPFNVVLTAIASSKFKIKNRHITPCVKTFHLLICFSIIALKLWSSFMFVVGRGDFKHKKIVDNFFCLTVFFYCVNYTLLTYNNIMHSCHNISLFMKIQDINRNINISVQSYVVWTWISFLITLILFISDISWFLLKSGIVGTVHVSENILVFQFDINFVYGIRLVTLLVMYLKEWARSIIIMTEERPNEYFVRKLETYVNILEAFKLFTICFKAMVSWFYKLDEMLS*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90</t>
  </si>
  <si>
    <t xml:space="preserve">ATGAAAGTTACCGTGGTTCATCCATTTGTGTTGTCACCTAGCAACAAATTGGATAAAGACATCCTTAGAATTGTGAAACCTTTCAACATAATACTAACTGCGGTTTGTTCTTCTAAATACAAAATAAGACATGGATACATCACGCCCTGTGGACTAAATTATTACATATTGACGTATGCTGGCATTGGTGTATTTCTGGTCTGGTCGACCTATAATATGATCTCCATTAATATCGATGAATTAAATCAGAGAGCAGACTTAGCTGCCTACCTTTATTGTACGATGTTCTTATTTTACATCTCGTACGGGCAGTTTATCATCTACAACATTATTCACAGACAAGATCACATATCCCTTATTTTGAAAATTCAAGAAATTTATAGAAGCGTCGACATCAGCAAATGCGTTCAAAATGTTGTACTTTGGAACTGGCTATCCTTTTTCTTAATGTTCTGTTGTATGATCCCGAATATATCATTACTGTATTTGAGTCAGAATTTTGTATCGTATACTCATATTACCAACCATATTTCGAATATTATGTTTGATTTTAATTTCATATACGGAATACGTATCATTGCATTGTTGGTAGTTTTTCTCAAAAAGTGGTCTGAAAGCATTCTTGATAAAGAATTTAATCTTGAGAAAAAACTTAAGGCTTACCAAAATATTTTAGAAGCCTTTCAATTATTTGCAATTTGTTTCCGGGCCATAGTAAGTAGCTCTTAG</t>
  </si>
  <si>
    <t xml:space="preserve">MKVTVVHPFVLSPSNKLDKDILRIVKPFNIILTAVCSSKYKIRHGYITPCGLNYYILTYAGIGVFLVWSTYNMISINIDELNQRADLAAYLYCTMFLFYISYGQFIIYNIIHRQDHISLILKIQEIYRSVDISKCVQNVVLWNWLSFFLMFCCMIPNISLLYLSQNFVSYTHITNHISNIMFDFNFIYGIRIIALLVVFLKKWSESILDKEFNLEKKLKAYQNILEAFQLFAICFRAIVSSS*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91</t>
  </si>
  <si>
    <t xml:space="preserve">scaffold_123</t>
  </si>
  <si>
    <t xml:space="preserve">ATGGAGGGTAAAACACGTGAAAAGAAGTTTTCCTGTAACTACGTCGATAAAGATGTTCGAACAATATTTAGGCCATTAAAAATCATGCAAACTTGCTCTTTCAACCCTAAATATCAATTTAAAAACAATTTTATATACCCAGCTAATACAATAAGTGATGTAATAGCATATTTTGGTGTTATAACGTTTTTAACAATTATGATTTGGCGGATAACTGATATACTTTTTGACGAGAATCTGCGAAGATATCAAACCTTAAATTTCCTATACTTCGCAAGTTATGCCGACTCTTTATTCTATTCTTTTGGTTATATTATGAATTTGATTCTCCACTTCTTACATTCTAAAGACAGTGTTAAAATGATACTAATTTTCCAAGAAATACATAGATTCATTCGCAAAAGTGCCAGTTTAAAAAATATAGTTTGCAGAAATTGGGTTGCGCTCGCATTAATGGGGGGATTTCAAAGCATTGTCGTTATTTATCTTTATATAGTTTATATGCATCCTCCATGGTATATAATTTTTTATGTATTCTATTTATTAAGTCCTGATTATAATACAGTATATGCTATATGTTTTATGAAGTTACTTTTGGATAAGGCTGTGTTGTGGAACGTGAATCTCTTGCTGTCTTTACAAGGTCAACGCAAAGTGCTATGTAGGCAAATGACAAGAACTTACGGACAAATATTGGATTGTTTTGATGTATACAAAAATGTTTTTGAGTTACCTGTAAGTACTTACAAGATCTTTATTTGTTAG</t>
  </si>
  <si>
    <t xml:space="preserve">MEGKTREKKFSCNYVDKDVRTIFRPLKIMQTCSFNPKYQFKNNFIYPANTISDVIAYFGVITFLTIMIWRITDILFDENLRRYQTLNFLYFASYADSLFYSFGYIMNLILHFLHSKDSVKMILIFQEIHRFIRKSASLKNIVCRNWVALALMGGFQSIVVIYLYIVYMHPPWYIIFYVFYLLSPDYNTVYAICFMKLLLDKAVLWNVNLLLSLQGQRKVLCRQMTRTYGQILDCFDVYKNVFELPVSTYKIFIC*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92</t>
  </si>
  <si>
    <t xml:space="preserve">scaffold_27</t>
  </si>
  <si>
    <t xml:space="preserve">ATGAATATGAACCAAGAGTTTGCTCCAGTTTTTACTGTGGATAAAGATGTTCAAACAATGCTGATGCCTTTAAATCTTATGCAAAATGTATTCTTCAATAAAAAATATCGCATTAAAAACAACACAATACTGCCAAATAATTTAACATCCAACATTTTATCATTCGTCGCCAGTCTAACATGCACATTGATCTTCTTATATCGTGTGTATCTAATGAGTGCATTGGAAGATAGTCGGTTTACATCTATCTTGTACTATTCTTCATTCTTTGACTGCCTCTACTATTGTGTAGGATACGTCATCAACTTCGTAAGTGGGGTCATTTTCACGAAGAAATCAATCGAATTTGTGTTCATTTTCCAAAAAATTCACAGGTTTATAAGCAATGAGACTGATTTTAGACTTTTTGTTATATGGAACTGGGTGTCTGTAAGTGTAGCTGCCAGTGGTTATGTGTTAATATGTATTTTTTTTGTAACAAATGCGGATTTGAGCGTATTCAATGGGTTTCCTTGCTTGTTCTTGTGCATCTTTGATTTCAATATCGTTTATGCAATGCGACTTATACAACTGTTAAGGAGTAAACTAGTGCTATGGAACTTAAGTCTTGAAACTACAAGTATCTAG</t>
  </si>
  <si>
    <t xml:space="preserve">MNMNQEFAPVFTVDKDVQTMLMPLNLMQNVFFNKKYRIKNNTILPNNLTSNILSFVASLTCTLIFLYRVYLMSALEDSRFTSILYYSSFFDCLYYCVGYVINFVSGVIFTKKSIEFVFIFQKIHRFISNETDFRLFVIWNWVSVSVAASGYVLICIFFVTNADLSVFNGFPCLFLCIFDFNIVYAMRLIQLLRSKLVLWNLSLETTSI*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93PSU</t>
  </si>
  <si>
    <t xml:space="preserve">ATGGAGATATTTATAAATTCAAGACAAATTAATCCAAACAATATAGTGGACAGTGATGTGCAGTCAATGTTATTTCCTTTAAACCTACTACAAAATGTTTTTTTCTGTCCCAAATATCGAATCAAAAATAATTACATAACTCCAACAATCTTAATGTCCAACTTGATGTCATCGATTGCAACACTAGTGTTTATAATGATGTACGCCTACCGAAATTATTTGATCCGTCTCTATAAAATGTCGCGATTATCCATTGCCTTGAATTATTCTTCATATTTTAACGGCTTTTGCTATTCTTTAGGTTTCATCATGAATTTAGTGATCGGCATCATTCAAAGCAAAAATTCGGTGCAATTTGTCCTCACTTTACAATAA</t>
  </si>
  <si>
    <t xml:space="preserve">MEIFINSRQINPNNIVDSDVQSMLFPLNLLQNVFFCPKYRIKNNYITPTILMSNLMSSIATLVFIMMYAYRNYLIRLYKMSRLSIALNYSSYFNGFCYSLGFIMNLVIGIIQSKNSVQFVLTLQ*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94p</t>
  </si>
  <si>
    <t xml:space="preserve">MSIIKTDIFTKMIIGLQLICGFYCKISTNKVVNALVRAYCVSIAATNIVLILCELFITIYRSGIGIVVFVATLYFLHLIIDLCSNCENFLKFVNNIRQPISQDLQSDVSTPITAIVL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95</t>
  </si>
  <si>
    <t xml:space="preserve">ATGGAAATTAAATCGTCCAGTTTTTTCAAATCGTTTCAAAAATGTATGGGCCCTTTATATTTCTATAAAGTGCTCATTTTACTTCAAGTGTTGCTCGGCCGATATTTCAGTCTCAGCAAATCTAAGCTGACTCGTTTCTTTACAAAATTGTACTGCGTTTTTATGTATATTCACATGATTTACAAATGGAATGATGTTGTATTGGTTTCTCATAAATTTGTCCTACCACCCTTCATCATGTCTGAATACACGGGCTACTTCGTAATTTCGATAATACTATCAGAAGATTACTTCTTTAATTTTTGCGACAATCTTCTTACCAATGACAGAGTGATGGGTTTTAAGAATATACCTCATGTTCCACCAAATGTAATTGGATTTATGCTTATAACTGTGATTTCGAGAGTAGCCTTTGTTCTAACACGACATTTTACAGTTTCGTTACCTTCAGTCCATTTAATTTATGTGACGGTACTGTTAATAAGTTTAGACTTGAGTCACATTTACACATGTGTAATTTTCTGCATGATCCAACTCCGAATGAAAGTCTTAAGGTGTTTTTTGGAAAACATTCATATTCCTATAAATATTGTCAGTGGAAATGAAGTGGAGATGAGTATCAAAAATGTACGGAAAAGTCTGTATTATTATAACAATTTACTTGATTCAATGGCGGCTATTGATAAGCACACGCAATGTATGGTAAGTAAGCTGTACCTACATCAATAA</t>
  </si>
  <si>
    <t xml:space="preserve">MEIKSSSFFKSFQKCMGPLYFYKVLILLQVLLGRYFSLSKSKLTRFFTKLYCVFMYIHMIYKWNDVVLVSHKFVLPPFIMSEYTGYFVISIILSEDYFFNFCDNLLTNDRVMGFKNIPHVPPNVIGFMLITVISRVAFVLTRHFTVSLPSVHLIYVTVLLISLDLSHIYTCVIFCMIQLRMKVLRCFLENIHIPINIVSGNEVEMSIKNVRKSLYYYNNLLDSMAAIDKHTQCMVSKLYLHQ*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HarmGR196</t>
  </si>
  <si>
    <t xml:space="preserve">AJD81611.1 gustatory receptor 18 [Helicoverpa assulta]</t>
  </si>
  <si>
    <t xml:space="preserve">HarmGR197</t>
  </si>
  <si>
    <t xml:space="preserve">ATGGATAACTCAGTTTACAAATTACTGTCCCTTCGGCTTCTTTTTGGTCACTATTTTAAACTAAGTTCTTCAAAATGGATTTGCTACATTGCAAAAATATTTTGCTTCTCGATGCTTATTGTTAACTTTGCCATAAACTGCATATTATTATTAGATTTTACTTCATTTGATATAAGTCAAATAAGTCTTTGGATGCTTTTATGGATTATGCTTGTAGAATCTTCTTCAAGCATATTAATTTCTTTGTATACTGATGAAACTTACTTGCTGAAATTCTCAGCAAAGATAAAGAATTATGTGTCATCGCCAACACCTTGTCGTGCAACTTACGTTATGGCATCCTTTATAATACCTCTTAATTTCTCCTCTGTATTGATAGCGTACCTATACGAGTTTGGTGTGGCGGTGAACATATTTTATAATATTTCATATACGACATGTTACTGTAGTTATCTCACATCACTCTATATAACAGAAATGTATGCTAAAGCAATCAATAATTTGACATCAGCCATCGTTAACAGACTCAAAGATATCAACATCAGTGACGAAGAGAAGCGGGTCTGCATTGAAAATTTTCTTGATAATTATTTAAAGCTCTTGAAGATTTATAACGCGACGATGACCGTATCAAGAATCAATGTAAGTGTATGTAAGTCGTTTGAGTAA</t>
  </si>
  <si>
    <t xml:space="preserve">MDNSVYKLLSLRLLFGHYFKLSSSKWICYIAKIFCFSMLIVNFAINCILLLDFTSFDISQISLWMLLWIMLVESSSSILISLYTDETYLLKFSAKIKNYVSSPTPCRATYVMASFIIPLNFSSVLIAYLYEFGVAVNIFYNISYTTCYCSYLTSLYITEMYAKAINNLTSAIVNRLKDINISDEEKRVCIENFLDNYLKLLKIYNATMTVSRINVSVCKSFE*-----------------------------------------------------------------------------------------------------------------------------------------------------------------------------------------------------------------------------------------------------------------------</t>
  </si>
  <si>
    <t xml:space="preserve">PSU=psedudogene</t>
  </si>
  <si>
    <t xml:space="preserve">p= partial sequence</t>
  </si>
  <si>
    <t xml:space="preserve">S1.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%"/>
    <numFmt numFmtId="167" formatCode="0.00E+00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name val="Arial"/>
      <family val="2"/>
    </font>
    <font>
      <b val="true"/>
      <sz val="14"/>
      <color rgb="FF000000"/>
      <name val="Calibri"/>
      <family val="2"/>
    </font>
    <font>
      <sz val="12"/>
      <name val="Arial"/>
      <family val="2"/>
    </font>
    <font>
      <sz val="11"/>
      <color rgb="FF0000FF"/>
      <name val="Arial"/>
      <family val="2"/>
    </font>
    <font>
      <u val="single"/>
      <sz val="11"/>
      <color rgb="FF0000FF"/>
      <name val="Calibri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4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20141098/AppData/Local/Temp/journal.pgen.1003620.s002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eliconius_Grs"/>
      <sheetName val="Monarch_Grs"/>
    </sheetNames>
    <sheetDataSet>
      <sheetData sheetId="0">
        <row r="1">
          <cell r="R1" t="str">
            <v>Top hit</v>
          </cell>
        </row>
        <row r="1">
          <cell r="T1" t="str">
            <v>E-value</v>
          </cell>
        </row>
      </sheetData>
      <sheetData sheetId="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protein/217416209?report=genbank&amp;log$=prottop&amp;blast_rank=1&amp;RID=5CZP032H015" TargetMode="External"/><Relationship Id="rId2" Type="http://schemas.openxmlformats.org/officeDocument/2006/relationships/hyperlink" Target="http://www.ncbi.nlm.nih.gov/protein/913295140?report=genbank&amp;log$=prottop&amp;blast_rank=1&amp;RID=5CZP032H01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03"/>
  <sheetViews>
    <sheetView showFormulas="false" showGridLines="true" showRowColHeaders="true" showZeros="true" rightToLeft="false" tabSelected="true" showOutlineSymbols="true" defaultGridColor="true" view="normal" topLeftCell="A186" colorId="64" zoomScale="100" zoomScaleNormal="100" zoomScalePageLayoutView="100" workbookViewId="0">
      <selection pane="topLeft" activeCell="F198" activeCellId="0" sqref="F198"/>
    </sheetView>
  </sheetViews>
  <sheetFormatPr defaultColWidth="8.96484375" defaultRowHeight="15.75" zeroHeight="false" outlineLevelRow="0" outlineLevelCol="0"/>
  <cols>
    <col collapsed="false" customWidth="true" hidden="false" outlineLevel="0" max="1" min="1" style="1" width="17.42"/>
    <col collapsed="false" customWidth="true" hidden="false" outlineLevel="0" max="2" min="2" style="1" width="23.28"/>
    <col collapsed="false" customWidth="true" hidden="false" outlineLevel="0" max="3" min="3" style="1" width="9.28"/>
    <col collapsed="false" customWidth="true" hidden="false" outlineLevel="0" max="4" min="4" style="1" width="10.28"/>
    <col collapsed="false" customWidth="true" hidden="false" outlineLevel="0" max="5" min="5" style="2" width="5.85"/>
    <col collapsed="false" customWidth="true" hidden="false" outlineLevel="0" max="6" min="6" style="2" width="14.41"/>
    <col collapsed="false" customWidth="true" hidden="false" outlineLevel="0" max="7" min="7" style="1" width="6.85"/>
    <col collapsed="false" customWidth="true" hidden="false" outlineLevel="0" max="8" min="8" style="2" width="47.41"/>
    <col collapsed="false" customWidth="true" hidden="false" outlineLevel="0" max="9" min="9" style="0" width="6.7"/>
    <col collapsed="false" customWidth="true" hidden="false" outlineLevel="0" max="10" min="10" style="0" width="13.7"/>
    <col collapsed="false" customWidth="true" hidden="false" outlineLevel="0" max="11" min="11" style="0" width="11.7"/>
    <col collapsed="false" customWidth="true" hidden="false" outlineLevel="0" max="12" min="12" style="0" width="57.56"/>
    <col collapsed="false" customWidth="true" hidden="false" outlineLevel="0" max="13" min="13" style="0" width="11.99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4"/>
      <c r="F1" s="4"/>
      <c r="G1" s="3"/>
      <c r="H1" s="4"/>
      <c r="I1" s="5"/>
      <c r="J1" s="5"/>
      <c r="K1" s="5"/>
      <c r="L1" s="6"/>
    </row>
    <row r="2" customFormat="false" ht="15.75" hidden="false" customHeight="false" outlineLevel="0" collapsed="false">
      <c r="A2" s="3" t="s">
        <v>1</v>
      </c>
      <c r="B2" s="3"/>
      <c r="C2" s="7"/>
      <c r="D2" s="7"/>
      <c r="E2" s="8"/>
      <c r="F2" s="8"/>
      <c r="G2" s="7"/>
      <c r="H2" s="8"/>
      <c r="I2" s="6"/>
      <c r="J2" s="6"/>
      <c r="K2" s="6"/>
      <c r="L2" s="6"/>
    </row>
    <row r="3" customFormat="false" ht="15.75" hidden="false" customHeight="false" outlineLevel="0" collapsed="false">
      <c r="A3" s="3"/>
      <c r="B3" s="3"/>
      <c r="C3" s="7"/>
      <c r="D3" s="7"/>
      <c r="E3" s="8"/>
      <c r="F3" s="8"/>
      <c r="G3" s="7"/>
      <c r="H3" s="8"/>
      <c r="I3" s="6"/>
      <c r="J3" s="6"/>
      <c r="K3" s="6"/>
      <c r="L3" s="6"/>
    </row>
    <row r="4" s="12" customFormat="true" ht="18.75" hidden="false" customHeight="false" outlineLevel="0" collapsed="false">
      <c r="A4" s="3" t="s">
        <v>2</v>
      </c>
      <c r="B4" s="3" t="s">
        <v>3</v>
      </c>
      <c r="C4" s="3" t="s">
        <v>4</v>
      </c>
      <c r="D4" s="3" t="s">
        <v>5</v>
      </c>
      <c r="E4" s="9" t="s">
        <v>6</v>
      </c>
      <c r="F4" s="3" t="s">
        <v>7</v>
      </c>
      <c r="G4" s="4" t="s">
        <v>8</v>
      </c>
      <c r="H4" s="10" t="s">
        <v>9</v>
      </c>
      <c r="I4" s="11" t="s">
        <v>10</v>
      </c>
      <c r="J4" s="3" t="s">
        <v>11</v>
      </c>
      <c r="K4" s="3" t="s">
        <v>12</v>
      </c>
      <c r="L4" s="3" t="str">
        <f aca="false">[1]Heliconius_Grs!R1</f>
        <v>Top hit</v>
      </c>
      <c r="M4" s="12" t="s">
        <v>13</v>
      </c>
      <c r="N4" s="12" t="str">
        <f aca="false">[1]Heliconius_Grs!T1</f>
        <v>E-value</v>
      </c>
    </row>
    <row r="5" customFormat="false" ht="15.75" hidden="false" customHeight="false" outlineLevel="0" collapsed="false">
      <c r="A5" s="7" t="s">
        <v>14</v>
      </c>
      <c r="B5" s="7" t="s">
        <v>15</v>
      </c>
      <c r="C5" s="7" t="n">
        <v>996442</v>
      </c>
      <c r="D5" s="7" t="n">
        <v>1004640</v>
      </c>
      <c r="E5" s="8" t="s">
        <v>16</v>
      </c>
      <c r="F5" s="13" t="s">
        <v>17</v>
      </c>
      <c r="G5" s="14" t="n">
        <f aca="false">I5*3+3</f>
        <v>1404</v>
      </c>
      <c r="H5" s="13" t="s">
        <v>18</v>
      </c>
      <c r="I5" s="14" t="n">
        <v>467</v>
      </c>
      <c r="J5" s="13" t="s">
        <v>19</v>
      </c>
      <c r="K5" s="8" t="s">
        <v>20</v>
      </c>
      <c r="L5" s="6" t="s">
        <v>21</v>
      </c>
      <c r="M5" s="15" t="n">
        <v>0.9</v>
      </c>
      <c r="N5" s="0" t="n">
        <v>0</v>
      </c>
    </row>
    <row r="6" customFormat="false" ht="15.75" hidden="false" customHeight="false" outlineLevel="0" collapsed="false">
      <c r="A6" s="7" t="s">
        <v>22</v>
      </c>
      <c r="B6" s="7" t="s">
        <v>23</v>
      </c>
      <c r="C6" s="7" t="n">
        <v>162165</v>
      </c>
      <c r="D6" s="7" t="n">
        <v>171615</v>
      </c>
      <c r="E6" s="8" t="s">
        <v>24</v>
      </c>
      <c r="F6" s="13" t="s">
        <v>25</v>
      </c>
      <c r="G6" s="14" t="n">
        <f aca="false">I6*3+3</f>
        <v>1302</v>
      </c>
      <c r="H6" s="13" t="s">
        <v>26</v>
      </c>
      <c r="I6" s="14" t="n">
        <v>433</v>
      </c>
      <c r="J6" s="13" t="s">
        <v>19</v>
      </c>
      <c r="K6" s="8" t="s">
        <v>20</v>
      </c>
      <c r="L6" s="6" t="s">
        <v>27</v>
      </c>
      <c r="M6" s="15" t="n">
        <v>0.89</v>
      </c>
      <c r="N6" s="0" t="n">
        <v>0</v>
      </c>
    </row>
    <row r="7" customFormat="false" ht="15.75" hidden="false" customHeight="false" outlineLevel="0" collapsed="false">
      <c r="A7" s="7" t="s">
        <v>28</v>
      </c>
      <c r="B7" s="7" t="s">
        <v>29</v>
      </c>
      <c r="C7" s="7" t="n">
        <v>572208</v>
      </c>
      <c r="D7" s="7" t="n">
        <v>574652</v>
      </c>
      <c r="E7" s="8" t="s">
        <v>24</v>
      </c>
      <c r="F7" s="13" t="s">
        <v>30</v>
      </c>
      <c r="G7" s="14" t="n">
        <f aca="false">I7*3+3</f>
        <v>1341</v>
      </c>
      <c r="H7" s="13" t="s">
        <v>31</v>
      </c>
      <c r="I7" s="14" t="n">
        <v>446</v>
      </c>
      <c r="J7" s="13" t="s">
        <v>19</v>
      </c>
      <c r="K7" s="8" t="s">
        <v>20</v>
      </c>
      <c r="L7" s="6" t="s">
        <v>32</v>
      </c>
      <c r="M7" s="15" t="n">
        <v>0.99</v>
      </c>
      <c r="N7" s="0" t="n">
        <v>0</v>
      </c>
    </row>
    <row r="8" customFormat="false" ht="15.75" hidden="false" customHeight="false" outlineLevel="0" collapsed="false">
      <c r="A8" s="7" t="s">
        <v>33</v>
      </c>
      <c r="B8" s="7" t="s">
        <v>34</v>
      </c>
      <c r="C8" s="7" t="n">
        <v>5018950</v>
      </c>
      <c r="D8" s="7" t="n">
        <v>5028756</v>
      </c>
      <c r="E8" s="8" t="s">
        <v>24</v>
      </c>
      <c r="F8" s="13" t="s">
        <v>35</v>
      </c>
      <c r="G8" s="14" t="n">
        <f aca="false">I8*3+3</f>
        <v>1263</v>
      </c>
      <c r="H8" s="13" t="s">
        <v>36</v>
      </c>
      <c r="I8" s="14" t="n">
        <v>420</v>
      </c>
      <c r="J8" s="13" t="s">
        <v>37</v>
      </c>
      <c r="K8" s="8" t="s">
        <v>20</v>
      </c>
      <c r="L8" s="6" t="s">
        <v>38</v>
      </c>
      <c r="M8" s="15" t="n">
        <v>0.74</v>
      </c>
      <c r="N8" s="0" t="n">
        <v>0</v>
      </c>
    </row>
    <row r="9" customFormat="false" ht="15.75" hidden="false" customHeight="false" outlineLevel="0" collapsed="false">
      <c r="A9" s="7" t="s">
        <v>39</v>
      </c>
      <c r="B9" s="7" t="s">
        <v>34</v>
      </c>
      <c r="C9" s="7" t="n">
        <v>5001109</v>
      </c>
      <c r="D9" s="7" t="n">
        <v>5014948</v>
      </c>
      <c r="E9" s="8" t="s">
        <v>16</v>
      </c>
      <c r="F9" s="13" t="s">
        <v>40</v>
      </c>
      <c r="G9" s="14" t="n">
        <f aca="false">I9*3+3</f>
        <v>1434</v>
      </c>
      <c r="H9" s="13" t="s">
        <v>41</v>
      </c>
      <c r="I9" s="14" t="n">
        <v>477</v>
      </c>
      <c r="J9" s="13" t="s">
        <v>37</v>
      </c>
      <c r="K9" s="8" t="s">
        <v>20</v>
      </c>
      <c r="L9" s="6" t="s">
        <v>42</v>
      </c>
      <c r="M9" s="15" t="n">
        <v>0.89</v>
      </c>
      <c r="N9" s="16" t="n">
        <v>5E-161</v>
      </c>
    </row>
    <row r="10" customFormat="false" ht="15.75" hidden="false" customHeight="false" outlineLevel="0" collapsed="false">
      <c r="A10" s="7" t="s">
        <v>43</v>
      </c>
      <c r="B10" s="7" t="s">
        <v>34</v>
      </c>
      <c r="C10" s="7" t="n">
        <v>4922648</v>
      </c>
      <c r="D10" s="7" t="n">
        <v>4930581</v>
      </c>
      <c r="E10" s="8" t="s">
        <v>24</v>
      </c>
      <c r="F10" s="13" t="s">
        <v>44</v>
      </c>
      <c r="G10" s="14" t="n">
        <f aca="false">I10*3+3</f>
        <v>1359</v>
      </c>
      <c r="H10" s="13" t="s">
        <v>45</v>
      </c>
      <c r="I10" s="14" t="n">
        <v>452</v>
      </c>
      <c r="J10" s="13" t="s">
        <v>37</v>
      </c>
      <c r="K10" s="8" t="s">
        <v>20</v>
      </c>
      <c r="L10" s="6" t="s">
        <v>46</v>
      </c>
      <c r="M10" s="15" t="n">
        <v>0.98</v>
      </c>
      <c r="N10" s="0" t="n">
        <v>0</v>
      </c>
    </row>
    <row r="11" customFormat="false" ht="15.75" hidden="false" customHeight="false" outlineLevel="0" collapsed="false">
      <c r="A11" s="7" t="s">
        <v>47</v>
      </c>
      <c r="B11" s="7" t="s">
        <v>34</v>
      </c>
      <c r="C11" s="7" t="n">
        <v>5035348</v>
      </c>
      <c r="D11" s="7" t="n">
        <v>5041016</v>
      </c>
      <c r="E11" s="8" t="s">
        <v>24</v>
      </c>
      <c r="F11" s="13" t="s">
        <v>48</v>
      </c>
      <c r="G11" s="14" t="n">
        <f aca="false">I11*3+3</f>
        <v>1287</v>
      </c>
      <c r="H11" s="13" t="s">
        <v>49</v>
      </c>
      <c r="I11" s="14" t="n">
        <v>428</v>
      </c>
      <c r="J11" s="13" t="s">
        <v>37</v>
      </c>
      <c r="K11" s="8" t="s">
        <v>20</v>
      </c>
      <c r="L11" s="6" t="s">
        <v>50</v>
      </c>
      <c r="M11" s="15" t="n">
        <v>0.83</v>
      </c>
      <c r="N11" s="0" t="n">
        <v>0</v>
      </c>
    </row>
    <row r="12" customFormat="false" ht="15.75" hidden="false" customHeight="false" outlineLevel="0" collapsed="false">
      <c r="A12" s="17" t="s">
        <v>51</v>
      </c>
      <c r="B12" s="7" t="s">
        <v>34</v>
      </c>
      <c r="C12" s="7" t="n">
        <v>5029923</v>
      </c>
      <c r="D12" s="7" t="n">
        <v>5033785</v>
      </c>
      <c r="E12" s="8" t="s">
        <v>24</v>
      </c>
      <c r="F12" s="13" t="s">
        <v>52</v>
      </c>
      <c r="G12" s="14" t="n">
        <f aca="false">I12*3+3</f>
        <v>1278</v>
      </c>
      <c r="H12" s="13" t="s">
        <v>53</v>
      </c>
      <c r="I12" s="14" t="n">
        <v>425</v>
      </c>
      <c r="J12" s="13" t="s">
        <v>37</v>
      </c>
      <c r="K12" s="8" t="s">
        <v>20</v>
      </c>
      <c r="L12" s="6" t="s">
        <v>54</v>
      </c>
      <c r="M12" s="15" t="n">
        <v>0.96</v>
      </c>
      <c r="N12" s="0" t="n">
        <v>0</v>
      </c>
    </row>
    <row r="13" customFormat="false" ht="15.75" hidden="false" customHeight="false" outlineLevel="0" collapsed="false">
      <c r="A13" s="7" t="s">
        <v>55</v>
      </c>
      <c r="B13" s="7" t="s">
        <v>56</v>
      </c>
      <c r="C13" s="7" t="n">
        <v>7542</v>
      </c>
      <c r="D13" s="7" t="n">
        <v>16156</v>
      </c>
      <c r="E13" s="8" t="s">
        <v>24</v>
      </c>
      <c r="F13" s="13" t="s">
        <v>57</v>
      </c>
      <c r="G13" s="14" t="n">
        <f aca="false">I13*3+3</f>
        <v>1284</v>
      </c>
      <c r="H13" s="13" t="s">
        <v>58</v>
      </c>
      <c r="I13" s="14" t="n">
        <v>427</v>
      </c>
      <c r="J13" s="13" t="s">
        <v>59</v>
      </c>
      <c r="K13" s="8" t="s">
        <v>20</v>
      </c>
      <c r="L13" s="6" t="s">
        <v>60</v>
      </c>
      <c r="M13" s="15" t="n">
        <v>0.77</v>
      </c>
      <c r="N13" s="16" t="n">
        <v>2E-178</v>
      </c>
    </row>
    <row r="14" customFormat="false" ht="15.75" hidden="false" customHeight="false" outlineLevel="0" collapsed="false">
      <c r="A14" s="7" t="s">
        <v>61</v>
      </c>
      <c r="B14" s="7" t="s">
        <v>34</v>
      </c>
      <c r="C14" s="7" t="n">
        <v>4976627</v>
      </c>
      <c r="D14" s="7" t="n">
        <v>4982483</v>
      </c>
      <c r="E14" s="8" t="s">
        <v>24</v>
      </c>
      <c r="F14" s="13" t="s">
        <v>62</v>
      </c>
      <c r="G14" s="14" t="n">
        <f aca="false">I14*3+3</f>
        <v>1323</v>
      </c>
      <c r="H14" s="13" t="s">
        <v>63</v>
      </c>
      <c r="I14" s="14" t="n">
        <v>440</v>
      </c>
      <c r="J14" s="13" t="s">
        <v>37</v>
      </c>
      <c r="K14" s="8" t="s">
        <v>20</v>
      </c>
      <c r="L14" s="6" t="s">
        <v>46</v>
      </c>
      <c r="M14" s="15" t="n">
        <v>0.39</v>
      </c>
      <c r="N14" s="16" t="n">
        <v>6E-095</v>
      </c>
    </row>
    <row r="15" customFormat="false" ht="15.75" hidden="false" customHeight="false" outlineLevel="0" collapsed="false">
      <c r="A15" s="7" t="s">
        <v>64</v>
      </c>
      <c r="B15" s="7" t="s">
        <v>34</v>
      </c>
      <c r="C15" s="7" t="n">
        <v>4894160</v>
      </c>
      <c r="D15" s="7" t="n">
        <v>4907817</v>
      </c>
      <c r="E15" s="8" t="s">
        <v>16</v>
      </c>
      <c r="F15" s="13" t="s">
        <v>65</v>
      </c>
      <c r="G15" s="14" t="n">
        <f aca="false">I15*3+3</f>
        <v>1362</v>
      </c>
      <c r="H15" s="13" t="s">
        <v>66</v>
      </c>
      <c r="I15" s="14" t="n">
        <v>453</v>
      </c>
      <c r="J15" s="13" t="s">
        <v>37</v>
      </c>
      <c r="K15" s="8" t="s">
        <v>20</v>
      </c>
      <c r="L15" s="6" t="s">
        <v>67</v>
      </c>
      <c r="M15" s="15" t="n">
        <v>0.53</v>
      </c>
      <c r="N15" s="16" t="n">
        <v>8E-164</v>
      </c>
    </row>
    <row r="16" customFormat="false" ht="15.75" hidden="false" customHeight="false" outlineLevel="0" collapsed="false">
      <c r="A16" s="7" t="s">
        <v>68</v>
      </c>
      <c r="B16" s="7" t="s">
        <v>34</v>
      </c>
      <c r="C16" s="7" t="n">
        <v>4991156</v>
      </c>
      <c r="D16" s="7" t="n">
        <v>4994488</v>
      </c>
      <c r="E16" s="8" t="s">
        <v>24</v>
      </c>
      <c r="F16" s="13" t="s">
        <v>69</v>
      </c>
      <c r="G16" s="14" t="n">
        <f aca="false">I16*3+3</f>
        <v>1305</v>
      </c>
      <c r="H16" s="13" t="s">
        <v>70</v>
      </c>
      <c r="I16" s="14" t="n">
        <v>434</v>
      </c>
      <c r="J16" s="13" t="s">
        <v>37</v>
      </c>
      <c r="K16" s="8" t="s">
        <v>20</v>
      </c>
      <c r="L16" s="6" t="s">
        <v>71</v>
      </c>
      <c r="M16" s="15" t="n">
        <v>0.46</v>
      </c>
      <c r="N16" s="16" t="n">
        <v>4E-120</v>
      </c>
    </row>
    <row r="17" customFormat="false" ht="15.75" hidden="false" customHeight="false" outlineLevel="0" collapsed="false">
      <c r="A17" s="17" t="s">
        <v>72</v>
      </c>
      <c r="B17" s="7" t="s">
        <v>56</v>
      </c>
      <c r="C17" s="7" t="n">
        <v>44271</v>
      </c>
      <c r="D17" s="7" t="n">
        <v>48202</v>
      </c>
      <c r="E17" s="8" t="s">
        <v>16</v>
      </c>
      <c r="F17" s="13" t="s">
        <v>73</v>
      </c>
      <c r="G17" s="14" t="n">
        <f aca="false">I17*3+3</f>
        <v>1263</v>
      </c>
      <c r="H17" s="13" t="s">
        <v>74</v>
      </c>
      <c r="I17" s="14" t="n">
        <v>420</v>
      </c>
      <c r="J17" s="18" t="s">
        <v>59</v>
      </c>
      <c r="K17" s="19" t="s">
        <v>20</v>
      </c>
      <c r="L17" s="6" t="s">
        <v>75</v>
      </c>
      <c r="M17" s="15" t="n">
        <v>0.23</v>
      </c>
      <c r="N17" s="16" t="n">
        <v>8E-007</v>
      </c>
    </row>
    <row r="18" customFormat="false" ht="15.75" hidden="false" customHeight="false" outlineLevel="0" collapsed="false">
      <c r="A18" s="7" t="s">
        <v>76</v>
      </c>
      <c r="B18" s="7" t="s">
        <v>77</v>
      </c>
      <c r="C18" s="7" t="n">
        <v>477949</v>
      </c>
      <c r="D18" s="7" t="n">
        <v>479762</v>
      </c>
      <c r="E18" s="8" t="s">
        <v>24</v>
      </c>
      <c r="F18" s="13" t="s">
        <v>78</v>
      </c>
      <c r="G18" s="14" t="n">
        <f aca="false">I18*3+3</f>
        <v>1140</v>
      </c>
      <c r="H18" s="13" t="s">
        <v>79</v>
      </c>
      <c r="I18" s="14" t="n">
        <v>379</v>
      </c>
      <c r="J18" s="13" t="s">
        <v>80</v>
      </c>
      <c r="K18" s="8" t="s">
        <v>20</v>
      </c>
      <c r="L18" s="6" t="s">
        <v>81</v>
      </c>
      <c r="M18" s="15" t="n">
        <v>0.33</v>
      </c>
      <c r="N18" s="16" t="n">
        <v>7E-053</v>
      </c>
    </row>
    <row r="19" customFormat="false" ht="15.75" hidden="false" customHeight="false" outlineLevel="0" collapsed="false">
      <c r="A19" s="7" t="s">
        <v>82</v>
      </c>
      <c r="B19" s="7" t="s">
        <v>83</v>
      </c>
      <c r="C19" s="7" t="n">
        <v>733680</v>
      </c>
      <c r="D19" s="7" t="n">
        <v>734417</v>
      </c>
      <c r="E19" s="8" t="s">
        <v>24</v>
      </c>
      <c r="F19" s="13" t="s">
        <v>84</v>
      </c>
      <c r="G19" s="14" t="n">
        <f aca="false">I19*3+3</f>
        <v>741</v>
      </c>
      <c r="H19" s="13" t="s">
        <v>85</v>
      </c>
      <c r="I19" s="14" t="n">
        <v>246</v>
      </c>
      <c r="J19" s="13" t="s">
        <v>86</v>
      </c>
      <c r="K19" s="8" t="s">
        <v>20</v>
      </c>
      <c r="L19" s="6" t="s">
        <v>87</v>
      </c>
      <c r="M19" s="15" t="n">
        <v>0.25</v>
      </c>
      <c r="N19" s="16" t="n">
        <v>0.002</v>
      </c>
    </row>
    <row r="20" customFormat="false" ht="15.75" hidden="false" customHeight="false" outlineLevel="0" collapsed="false">
      <c r="A20" s="7" t="s">
        <v>88</v>
      </c>
      <c r="B20" s="7" t="s">
        <v>83</v>
      </c>
      <c r="C20" s="7" t="n">
        <v>734843</v>
      </c>
      <c r="D20" s="7" t="n">
        <v>735544</v>
      </c>
      <c r="E20" s="8" t="s">
        <v>16</v>
      </c>
      <c r="F20" s="13" t="s">
        <v>89</v>
      </c>
      <c r="G20" s="14" t="n">
        <f aca="false">I20*3+3</f>
        <v>705</v>
      </c>
      <c r="H20" s="13" t="s">
        <v>90</v>
      </c>
      <c r="I20" s="14" t="n">
        <v>234</v>
      </c>
      <c r="J20" s="13" t="s">
        <v>86</v>
      </c>
      <c r="K20" s="8" t="s">
        <v>20</v>
      </c>
      <c r="L20" s="6" t="s">
        <v>91</v>
      </c>
      <c r="M20" s="15" t="n">
        <v>0.23</v>
      </c>
      <c r="N20" s="16" t="n">
        <v>0.59</v>
      </c>
    </row>
    <row r="21" customFormat="false" ht="15.75" hidden="false" customHeight="false" outlineLevel="0" collapsed="false">
      <c r="A21" s="7" t="s">
        <v>92</v>
      </c>
      <c r="B21" s="7" t="s">
        <v>83</v>
      </c>
      <c r="C21" s="7" t="n">
        <v>737404</v>
      </c>
      <c r="D21" s="7" t="n">
        <v>738174</v>
      </c>
      <c r="E21" s="8" t="s">
        <v>16</v>
      </c>
      <c r="F21" s="13" t="s">
        <v>93</v>
      </c>
      <c r="G21" s="14" t="n">
        <f aca="false">I21*3+3</f>
        <v>774</v>
      </c>
      <c r="H21" s="13" t="s">
        <v>94</v>
      </c>
      <c r="I21" s="14" t="n">
        <v>257</v>
      </c>
      <c r="J21" s="13" t="s">
        <v>86</v>
      </c>
      <c r="K21" s="8" t="s">
        <v>20</v>
      </c>
      <c r="L21" s="6" t="s">
        <v>95</v>
      </c>
      <c r="M21" s="15" t="n">
        <v>0.25</v>
      </c>
      <c r="N21" s="16" t="n">
        <v>3E-005</v>
      </c>
    </row>
    <row r="22" customFormat="false" ht="15.75" hidden="false" customHeight="false" outlineLevel="0" collapsed="false">
      <c r="A22" s="7" t="s">
        <v>96</v>
      </c>
      <c r="B22" s="7" t="s">
        <v>83</v>
      </c>
      <c r="C22" s="7" t="n">
        <v>729875</v>
      </c>
      <c r="D22" s="7" t="n">
        <v>731585</v>
      </c>
      <c r="E22" s="8" t="s">
        <v>16</v>
      </c>
      <c r="F22" s="13" t="s">
        <v>97</v>
      </c>
      <c r="G22" s="14" t="n">
        <f aca="false">I22*3+3</f>
        <v>1098</v>
      </c>
      <c r="H22" s="13" t="s">
        <v>98</v>
      </c>
      <c r="I22" s="14" t="n">
        <v>365</v>
      </c>
      <c r="J22" s="13" t="s">
        <v>80</v>
      </c>
      <c r="K22" s="8" t="s">
        <v>20</v>
      </c>
      <c r="L22" s="6" t="s">
        <v>87</v>
      </c>
      <c r="M22" s="15" t="n">
        <v>0.24</v>
      </c>
      <c r="N22" s="16" t="n">
        <v>8E-013</v>
      </c>
    </row>
    <row r="23" customFormat="false" ht="15.75" hidden="false" customHeight="false" outlineLevel="0" collapsed="false">
      <c r="A23" s="7" t="s">
        <v>99</v>
      </c>
      <c r="B23" s="7" t="s">
        <v>83</v>
      </c>
      <c r="C23" s="7" t="n">
        <v>724230</v>
      </c>
      <c r="D23" s="7" t="n">
        <v>724997</v>
      </c>
      <c r="E23" s="8" t="s">
        <v>16</v>
      </c>
      <c r="F23" s="13" t="s">
        <v>100</v>
      </c>
      <c r="G23" s="14" t="n">
        <f aca="false">I23*3+3</f>
        <v>771</v>
      </c>
      <c r="H23" s="13" t="s">
        <v>101</v>
      </c>
      <c r="I23" s="14" t="n">
        <v>256</v>
      </c>
      <c r="J23" s="13" t="s">
        <v>86</v>
      </c>
      <c r="K23" s="8" t="s">
        <v>20</v>
      </c>
      <c r="L23" s="6" t="s">
        <v>102</v>
      </c>
      <c r="M23" s="15" t="n">
        <v>0.25</v>
      </c>
      <c r="N23" s="16" t="n">
        <v>0.0001</v>
      </c>
    </row>
    <row r="24" customFormat="false" ht="15.75" hidden="false" customHeight="false" outlineLevel="0" collapsed="false">
      <c r="A24" s="7" t="s">
        <v>103</v>
      </c>
      <c r="B24" s="7" t="s">
        <v>83</v>
      </c>
      <c r="C24" s="7" t="n">
        <v>740452</v>
      </c>
      <c r="D24" s="7" t="n">
        <v>741210</v>
      </c>
      <c r="E24" s="8" t="s">
        <v>16</v>
      </c>
      <c r="F24" s="13" t="s">
        <v>104</v>
      </c>
      <c r="G24" s="14" t="n">
        <f aca="false">I24*3+3</f>
        <v>762</v>
      </c>
      <c r="H24" s="13" t="s">
        <v>105</v>
      </c>
      <c r="I24" s="14" t="n">
        <v>253</v>
      </c>
      <c r="J24" s="13" t="s">
        <v>86</v>
      </c>
      <c r="K24" s="8" t="s">
        <v>20</v>
      </c>
      <c r="L24" s="6" t="s">
        <v>106</v>
      </c>
      <c r="M24" s="15" t="n">
        <v>0.26</v>
      </c>
      <c r="N24" s="16" t="n">
        <v>0.023</v>
      </c>
    </row>
    <row r="25" customFormat="false" ht="15.75" hidden="false" customHeight="false" outlineLevel="0" collapsed="false">
      <c r="A25" s="7" t="s">
        <v>107</v>
      </c>
      <c r="B25" s="7" t="s">
        <v>83</v>
      </c>
      <c r="C25" s="7" t="n">
        <v>742419</v>
      </c>
      <c r="D25" s="7" t="n">
        <v>743162</v>
      </c>
      <c r="E25" s="8" t="s">
        <v>16</v>
      </c>
      <c r="F25" s="13" t="s">
        <v>108</v>
      </c>
      <c r="G25" s="14" t="n">
        <f aca="false">I25*3+3</f>
        <v>747</v>
      </c>
      <c r="H25" s="13" t="s">
        <v>109</v>
      </c>
      <c r="I25" s="14" t="n">
        <v>248</v>
      </c>
      <c r="J25" s="13" t="s">
        <v>86</v>
      </c>
      <c r="K25" s="8" t="s">
        <v>20</v>
      </c>
      <c r="L25" s="6" t="s">
        <v>103</v>
      </c>
      <c r="M25" s="15" t="n">
        <v>0.34</v>
      </c>
      <c r="N25" s="20" t="n">
        <v>5E-037</v>
      </c>
    </row>
    <row r="26" customFormat="false" ht="15.75" hidden="false" customHeight="false" outlineLevel="0" collapsed="false">
      <c r="A26" s="7" t="s">
        <v>110</v>
      </c>
      <c r="B26" s="7" t="s">
        <v>83</v>
      </c>
      <c r="C26" s="7" t="n">
        <v>721742</v>
      </c>
      <c r="D26" s="7" t="n">
        <v>722482</v>
      </c>
      <c r="E26" s="8" t="s">
        <v>16</v>
      </c>
      <c r="F26" s="13" t="s">
        <v>111</v>
      </c>
      <c r="G26" s="14" t="n">
        <f aca="false">I26*3+3</f>
        <v>744</v>
      </c>
      <c r="H26" s="13" t="s">
        <v>112</v>
      </c>
      <c r="I26" s="14" t="n">
        <v>247</v>
      </c>
      <c r="J26" s="13" t="s">
        <v>86</v>
      </c>
      <c r="K26" s="8" t="s">
        <v>20</v>
      </c>
      <c r="L26" s="21" t="s">
        <v>102</v>
      </c>
      <c r="M26" s="15" t="n">
        <v>0.23</v>
      </c>
      <c r="N26" s="16" t="n">
        <v>1.7</v>
      </c>
    </row>
    <row r="27" customFormat="false" ht="15.75" hidden="false" customHeight="false" outlineLevel="0" collapsed="false">
      <c r="A27" s="7" t="s">
        <v>113</v>
      </c>
      <c r="B27" s="7" t="s">
        <v>114</v>
      </c>
      <c r="C27" s="7" t="n">
        <v>1070407</v>
      </c>
      <c r="D27" s="7" t="n">
        <v>1071210</v>
      </c>
      <c r="E27" s="8" t="s">
        <v>16</v>
      </c>
      <c r="F27" s="13" t="s">
        <v>115</v>
      </c>
      <c r="G27" s="14" t="n">
        <f aca="false">I27*3+3</f>
        <v>807</v>
      </c>
      <c r="H27" s="13" t="s">
        <v>116</v>
      </c>
      <c r="I27" s="14" t="n">
        <v>268</v>
      </c>
      <c r="J27" s="13" t="s">
        <v>86</v>
      </c>
      <c r="K27" s="8" t="s">
        <v>20</v>
      </c>
      <c r="L27" s="6" t="s">
        <v>87</v>
      </c>
      <c r="M27" s="15" t="n">
        <v>0.27</v>
      </c>
      <c r="N27" s="16" t="n">
        <v>2E-005</v>
      </c>
    </row>
    <row r="28" customFormat="false" ht="15.75" hidden="false" customHeight="false" outlineLevel="0" collapsed="false">
      <c r="A28" s="7" t="s">
        <v>117</v>
      </c>
      <c r="B28" s="7" t="s">
        <v>114</v>
      </c>
      <c r="C28" s="7" t="n">
        <v>1063373</v>
      </c>
      <c r="D28" s="7" t="n">
        <v>1064131</v>
      </c>
      <c r="E28" s="8" t="s">
        <v>24</v>
      </c>
      <c r="F28" s="13" t="s">
        <v>118</v>
      </c>
      <c r="G28" s="14" t="n">
        <f aca="false">I28*3+3</f>
        <v>762</v>
      </c>
      <c r="H28" s="13" t="s">
        <v>119</v>
      </c>
      <c r="I28" s="14" t="n">
        <v>253</v>
      </c>
      <c r="J28" s="13" t="s">
        <v>86</v>
      </c>
      <c r="K28" s="8" t="s">
        <v>20</v>
      </c>
      <c r="L28" s="6" t="s">
        <v>87</v>
      </c>
      <c r="M28" s="15" t="n">
        <v>0.27</v>
      </c>
      <c r="N28" s="16" t="n">
        <v>0.005</v>
      </c>
    </row>
    <row r="29" customFormat="false" ht="15.75" hidden="false" customHeight="false" outlineLevel="0" collapsed="false">
      <c r="A29" s="7" t="s">
        <v>120</v>
      </c>
      <c r="B29" s="7" t="s">
        <v>114</v>
      </c>
      <c r="C29" s="7" t="n">
        <v>1068336</v>
      </c>
      <c r="D29" s="7" t="n">
        <v>1068995</v>
      </c>
      <c r="E29" s="8" t="s">
        <v>16</v>
      </c>
      <c r="F29" s="13" t="s">
        <v>121</v>
      </c>
      <c r="G29" s="14" t="n">
        <f aca="false">I29*3+3</f>
        <v>663</v>
      </c>
      <c r="H29" s="13" t="s">
        <v>122</v>
      </c>
      <c r="I29" s="14" t="n">
        <v>220</v>
      </c>
      <c r="J29" s="13" t="s">
        <v>86</v>
      </c>
      <c r="K29" s="8" t="s">
        <v>20</v>
      </c>
      <c r="L29" s="6" t="s">
        <v>91</v>
      </c>
      <c r="M29" s="15" t="n">
        <v>0.22</v>
      </c>
      <c r="N29" s="16" t="n">
        <v>0.086</v>
      </c>
    </row>
    <row r="30" customFormat="false" ht="15.75" hidden="false" customHeight="false" outlineLevel="0" collapsed="false">
      <c r="A30" s="7" t="s">
        <v>123</v>
      </c>
      <c r="B30" s="7" t="s">
        <v>124</v>
      </c>
      <c r="C30" s="7" t="n">
        <v>148064</v>
      </c>
      <c r="D30" s="7" t="n">
        <v>148777</v>
      </c>
      <c r="E30" s="8" t="s">
        <v>16</v>
      </c>
      <c r="F30" s="13" t="s">
        <v>125</v>
      </c>
      <c r="G30" s="14" t="n">
        <f aca="false">I30*3+3</f>
        <v>717</v>
      </c>
      <c r="H30" s="13" t="s">
        <v>126</v>
      </c>
      <c r="I30" s="14" t="n">
        <v>238</v>
      </c>
      <c r="J30" s="13" t="s">
        <v>86</v>
      </c>
      <c r="K30" s="8" t="s">
        <v>20</v>
      </c>
      <c r="L30" s="6" t="s">
        <v>91</v>
      </c>
      <c r="M30" s="15" t="n">
        <v>0.23</v>
      </c>
      <c r="N30" s="16" t="n">
        <v>0.002</v>
      </c>
    </row>
    <row r="31" customFormat="false" ht="15.75" hidden="false" customHeight="false" outlineLevel="0" collapsed="false">
      <c r="A31" s="7" t="s">
        <v>127</v>
      </c>
      <c r="B31" s="7" t="s">
        <v>128</v>
      </c>
      <c r="C31" s="7" t="n">
        <v>694631</v>
      </c>
      <c r="D31" s="7" t="n">
        <v>696907</v>
      </c>
      <c r="E31" s="8" t="s">
        <v>16</v>
      </c>
      <c r="F31" s="13" t="s">
        <v>129</v>
      </c>
      <c r="G31" s="14" t="n">
        <f aca="false">I31*3+3</f>
        <v>1029</v>
      </c>
      <c r="H31" s="13" t="s">
        <v>130</v>
      </c>
      <c r="I31" s="14" t="n">
        <v>342</v>
      </c>
      <c r="J31" s="13" t="s">
        <v>80</v>
      </c>
      <c r="K31" s="8" t="s">
        <v>20</v>
      </c>
      <c r="L31" s="6" t="s">
        <v>87</v>
      </c>
      <c r="M31" s="15" t="n">
        <v>0.24</v>
      </c>
      <c r="N31" s="16" t="n">
        <v>3E-012</v>
      </c>
    </row>
    <row r="32" customFormat="false" ht="15.75" hidden="false" customHeight="false" outlineLevel="0" collapsed="false">
      <c r="A32" s="17" t="s">
        <v>131</v>
      </c>
      <c r="B32" s="7" t="s">
        <v>132</v>
      </c>
      <c r="C32" s="7" t="n">
        <v>1441096</v>
      </c>
      <c r="D32" s="7" t="n">
        <v>1442341</v>
      </c>
      <c r="E32" s="8" t="s">
        <v>24</v>
      </c>
      <c r="F32" s="13" t="s">
        <v>133</v>
      </c>
      <c r="G32" s="14" t="n">
        <f aca="false">915</f>
        <v>915</v>
      </c>
      <c r="H32" s="13" t="s">
        <v>134</v>
      </c>
      <c r="I32" s="14" t="n">
        <v>304</v>
      </c>
      <c r="J32" s="13" t="s">
        <v>86</v>
      </c>
      <c r="K32" s="8" t="s">
        <v>20</v>
      </c>
      <c r="L32" s="6" t="s">
        <v>102</v>
      </c>
      <c r="M32" s="15" t="n">
        <v>0.24</v>
      </c>
      <c r="N32" s="16" t="n">
        <v>8E-008</v>
      </c>
    </row>
    <row r="33" customFormat="false" ht="15.75" hidden="false" customHeight="false" outlineLevel="0" collapsed="false">
      <c r="A33" s="7" t="s">
        <v>135</v>
      </c>
      <c r="B33" s="7" t="s">
        <v>132</v>
      </c>
      <c r="C33" s="7" t="n">
        <v>1438884</v>
      </c>
      <c r="D33" s="7" t="n">
        <v>1439582</v>
      </c>
      <c r="E33" s="8" t="s">
        <v>24</v>
      </c>
      <c r="F33" s="13" t="s">
        <v>136</v>
      </c>
      <c r="G33" s="14" t="n">
        <f aca="false">I33*3+3</f>
        <v>702</v>
      </c>
      <c r="H33" s="13" t="s">
        <v>137</v>
      </c>
      <c r="I33" s="14" t="n">
        <v>233</v>
      </c>
      <c r="J33" s="13" t="s">
        <v>86</v>
      </c>
      <c r="K33" s="8" t="s">
        <v>20</v>
      </c>
      <c r="L33" s="6" t="s">
        <v>102</v>
      </c>
      <c r="M33" s="15" t="n">
        <v>0.24</v>
      </c>
      <c r="N33" s="16" t="n">
        <v>2.6</v>
      </c>
    </row>
    <row r="34" customFormat="false" ht="15.75" hidden="false" customHeight="false" outlineLevel="0" collapsed="false">
      <c r="A34" s="17" t="s">
        <v>138</v>
      </c>
      <c r="B34" s="7" t="s">
        <v>132</v>
      </c>
      <c r="C34" s="7" t="n">
        <v>1615593</v>
      </c>
      <c r="D34" s="7" t="n">
        <v>1617892</v>
      </c>
      <c r="E34" s="8" t="s">
        <v>16</v>
      </c>
      <c r="F34" s="13" t="s">
        <v>139</v>
      </c>
      <c r="G34" s="14" t="n">
        <f aca="false">I34*3+3</f>
        <v>975</v>
      </c>
      <c r="H34" s="13" t="s">
        <v>140</v>
      </c>
      <c r="I34" s="14" t="n">
        <v>324</v>
      </c>
      <c r="J34" s="13" t="s">
        <v>86</v>
      </c>
      <c r="K34" s="8" t="s">
        <v>20</v>
      </c>
      <c r="L34" s="6" t="s">
        <v>95</v>
      </c>
      <c r="M34" s="15" t="n">
        <v>0.26</v>
      </c>
      <c r="N34" s="16" t="n">
        <v>6E-005</v>
      </c>
    </row>
    <row r="35" customFormat="false" ht="15.75" hidden="false" customHeight="false" outlineLevel="0" collapsed="false">
      <c r="A35" s="7" t="s">
        <v>141</v>
      </c>
      <c r="B35" s="7" t="s">
        <v>132</v>
      </c>
      <c r="C35" s="7" t="n">
        <v>407667</v>
      </c>
      <c r="D35" s="7" t="n">
        <v>408305</v>
      </c>
      <c r="E35" s="8" t="s">
        <v>16</v>
      </c>
      <c r="F35" s="13" t="s">
        <v>142</v>
      </c>
      <c r="G35" s="14" t="n">
        <f aca="false">I35*3+3</f>
        <v>642</v>
      </c>
      <c r="H35" s="13" t="s">
        <v>143</v>
      </c>
      <c r="I35" s="14" t="n">
        <v>213</v>
      </c>
      <c r="J35" s="13" t="s">
        <v>86</v>
      </c>
      <c r="K35" s="8" t="s">
        <v>20</v>
      </c>
      <c r="L35" s="6" t="s">
        <v>87</v>
      </c>
      <c r="M35" s="15" t="n">
        <v>0.32</v>
      </c>
      <c r="N35" s="16" t="n">
        <v>0.027</v>
      </c>
    </row>
    <row r="36" customFormat="false" ht="15.75" hidden="false" customHeight="false" outlineLevel="0" collapsed="false">
      <c r="A36" s="7" t="s">
        <v>144</v>
      </c>
      <c r="B36" s="7" t="s">
        <v>132</v>
      </c>
      <c r="C36" s="7" t="n">
        <v>1435892</v>
      </c>
      <c r="D36" s="7" t="n">
        <v>1436590</v>
      </c>
      <c r="E36" s="8" t="s">
        <v>24</v>
      </c>
      <c r="F36" s="13" t="s">
        <v>145</v>
      </c>
      <c r="G36" s="14" t="n">
        <f aca="false">I36*3+3</f>
        <v>702</v>
      </c>
      <c r="H36" s="13" t="s">
        <v>146</v>
      </c>
      <c r="I36" s="14" t="n">
        <v>233</v>
      </c>
      <c r="J36" s="13" t="s">
        <v>86</v>
      </c>
      <c r="K36" s="8" t="s">
        <v>20</v>
      </c>
      <c r="L36" s="6" t="s">
        <v>87</v>
      </c>
      <c r="M36" s="15" t="n">
        <v>0.5</v>
      </c>
      <c r="N36" s="16" t="n">
        <v>2.5</v>
      </c>
    </row>
    <row r="37" customFormat="false" ht="15.75" hidden="false" customHeight="false" outlineLevel="0" collapsed="false">
      <c r="A37" s="7" t="s">
        <v>147</v>
      </c>
      <c r="B37" s="7" t="s">
        <v>148</v>
      </c>
      <c r="C37" s="7" t="n">
        <v>123957</v>
      </c>
      <c r="D37" s="7" t="n">
        <v>124643</v>
      </c>
      <c r="E37" s="8" t="s">
        <v>24</v>
      </c>
      <c r="F37" s="13" t="s">
        <v>149</v>
      </c>
      <c r="G37" s="14" t="n">
        <f aca="false">I37*3+3</f>
        <v>690</v>
      </c>
      <c r="H37" s="13" t="s">
        <v>150</v>
      </c>
      <c r="I37" s="14" t="n">
        <v>229</v>
      </c>
      <c r="J37" s="13" t="s">
        <v>86</v>
      </c>
      <c r="K37" s="8" t="s">
        <v>20</v>
      </c>
      <c r="L37" s="6" t="s">
        <v>151</v>
      </c>
      <c r="M37" s="15" t="n">
        <v>0.26</v>
      </c>
      <c r="N37" s="16" t="n">
        <v>5E-006</v>
      </c>
    </row>
    <row r="38" customFormat="false" ht="15.75" hidden="false" customHeight="false" outlineLevel="0" collapsed="false">
      <c r="A38" s="7" t="s">
        <v>152</v>
      </c>
      <c r="B38" s="7" t="s">
        <v>148</v>
      </c>
      <c r="C38" s="7" t="n">
        <v>162123</v>
      </c>
      <c r="D38" s="7" t="n">
        <v>162830</v>
      </c>
      <c r="E38" s="8" t="s">
        <v>16</v>
      </c>
      <c r="F38" s="13" t="s">
        <v>153</v>
      </c>
      <c r="G38" s="14" t="n">
        <f aca="false">I38*3+3</f>
        <v>711</v>
      </c>
      <c r="H38" s="13" t="s">
        <v>154</v>
      </c>
      <c r="I38" s="14" t="n">
        <v>236</v>
      </c>
      <c r="J38" s="13" t="s">
        <v>86</v>
      </c>
      <c r="K38" s="8" t="s">
        <v>20</v>
      </c>
      <c r="L38" s="6" t="s">
        <v>151</v>
      </c>
      <c r="M38" s="15" t="n">
        <v>0.28</v>
      </c>
      <c r="N38" s="16" t="n">
        <v>3E-008</v>
      </c>
    </row>
    <row r="39" customFormat="false" ht="15.75" hidden="false" customHeight="false" outlineLevel="0" collapsed="false">
      <c r="A39" s="7" t="s">
        <v>155</v>
      </c>
      <c r="B39" s="7" t="s">
        <v>148</v>
      </c>
      <c r="C39" s="7" t="n">
        <v>136174</v>
      </c>
      <c r="D39" s="7" t="n">
        <v>136851</v>
      </c>
      <c r="E39" s="8" t="s">
        <v>16</v>
      </c>
      <c r="F39" s="13" t="s">
        <v>156</v>
      </c>
      <c r="G39" s="14" t="n">
        <f aca="false">I39*3+3</f>
        <v>681</v>
      </c>
      <c r="H39" s="13" t="s">
        <v>157</v>
      </c>
      <c r="I39" s="14" t="n">
        <v>226</v>
      </c>
      <c r="J39" s="13" t="s">
        <v>86</v>
      </c>
      <c r="K39" s="8" t="s">
        <v>20</v>
      </c>
      <c r="L39" s="6" t="s">
        <v>151</v>
      </c>
      <c r="M39" s="15" t="n">
        <v>0.26</v>
      </c>
      <c r="N39" s="16" t="n">
        <v>3E-005</v>
      </c>
    </row>
    <row r="40" customFormat="false" ht="15.75" hidden="false" customHeight="false" outlineLevel="0" collapsed="false">
      <c r="A40" s="7" t="s">
        <v>158</v>
      </c>
      <c r="B40" s="7" t="s">
        <v>148</v>
      </c>
      <c r="C40" s="7" t="n">
        <v>174590</v>
      </c>
      <c r="D40" s="7" t="n">
        <v>175267</v>
      </c>
      <c r="E40" s="8" t="s">
        <v>24</v>
      </c>
      <c r="F40" s="13" t="s">
        <v>159</v>
      </c>
      <c r="G40" s="14" t="n">
        <f aca="false">I40*3+3</f>
        <v>681</v>
      </c>
      <c r="H40" s="13" t="s">
        <v>160</v>
      </c>
      <c r="I40" s="14" t="n">
        <v>226</v>
      </c>
      <c r="J40" s="13" t="s">
        <v>86</v>
      </c>
      <c r="K40" s="8" t="s">
        <v>20</v>
      </c>
      <c r="L40" s="6" t="s">
        <v>161</v>
      </c>
      <c r="M40" s="15" t="n">
        <v>0.24</v>
      </c>
      <c r="N40" s="16" t="n">
        <v>4E-006</v>
      </c>
    </row>
    <row r="41" customFormat="false" ht="15.75" hidden="false" customHeight="false" outlineLevel="0" collapsed="false">
      <c r="A41" s="7" t="s">
        <v>162</v>
      </c>
      <c r="B41" s="7" t="s">
        <v>148</v>
      </c>
      <c r="C41" s="7" t="n">
        <v>192917</v>
      </c>
      <c r="D41" s="7" t="n">
        <v>193597</v>
      </c>
      <c r="E41" s="8" t="s">
        <v>24</v>
      </c>
      <c r="F41" s="13" t="s">
        <v>163</v>
      </c>
      <c r="G41" s="14" t="n">
        <f aca="false">I41*3+3</f>
        <v>684</v>
      </c>
      <c r="H41" s="13" t="s">
        <v>164</v>
      </c>
      <c r="I41" s="14" t="n">
        <v>227</v>
      </c>
      <c r="J41" s="13" t="s">
        <v>86</v>
      </c>
      <c r="K41" s="8" t="s">
        <v>20</v>
      </c>
      <c r="L41" s="6" t="s">
        <v>161</v>
      </c>
      <c r="M41" s="15" t="n">
        <v>0.24</v>
      </c>
      <c r="N41" s="16" t="n">
        <v>4E-007</v>
      </c>
    </row>
    <row r="42" customFormat="false" ht="15.75" hidden="false" customHeight="false" outlineLevel="0" collapsed="false">
      <c r="A42" s="7" t="s">
        <v>165</v>
      </c>
      <c r="B42" s="7" t="s">
        <v>148</v>
      </c>
      <c r="C42" s="7" t="n">
        <v>164591</v>
      </c>
      <c r="D42" s="7" t="n">
        <v>165292</v>
      </c>
      <c r="E42" s="8" t="s">
        <v>16</v>
      </c>
      <c r="F42" s="13" t="s">
        <v>166</v>
      </c>
      <c r="G42" s="14" t="n">
        <f aca="false">I42*3+3</f>
        <v>705</v>
      </c>
      <c r="H42" s="13" t="s">
        <v>167</v>
      </c>
      <c r="I42" s="14" t="n">
        <v>234</v>
      </c>
      <c r="J42" s="13" t="s">
        <v>86</v>
      </c>
      <c r="K42" s="8" t="s">
        <v>20</v>
      </c>
      <c r="L42" s="6" t="s">
        <v>151</v>
      </c>
      <c r="M42" s="15" t="n">
        <v>0.25</v>
      </c>
      <c r="N42" s="16" t="n">
        <v>1E-012</v>
      </c>
    </row>
    <row r="43" customFormat="false" ht="15.75" hidden="false" customHeight="false" outlineLevel="0" collapsed="false">
      <c r="A43" s="7" t="s">
        <v>168</v>
      </c>
      <c r="B43" s="7" t="s">
        <v>148</v>
      </c>
      <c r="C43" s="7" t="n">
        <v>3507</v>
      </c>
      <c r="D43" s="7" t="n">
        <v>4178</v>
      </c>
      <c r="E43" s="8" t="s">
        <v>24</v>
      </c>
      <c r="F43" s="13" t="s">
        <v>169</v>
      </c>
      <c r="G43" s="14" t="n">
        <f aca="false">I43*3+3</f>
        <v>675</v>
      </c>
      <c r="H43" s="13" t="s">
        <v>170</v>
      </c>
      <c r="I43" s="14" t="n">
        <v>224</v>
      </c>
      <c r="J43" s="13" t="s">
        <v>86</v>
      </c>
      <c r="K43" s="8" t="s">
        <v>20</v>
      </c>
      <c r="L43" s="6" t="s">
        <v>161</v>
      </c>
      <c r="M43" s="15" t="n">
        <v>0.27</v>
      </c>
      <c r="N43" s="16" t="n">
        <v>5E-010</v>
      </c>
    </row>
    <row r="44" customFormat="false" ht="15.75" hidden="false" customHeight="false" outlineLevel="0" collapsed="false">
      <c r="A44" s="7" t="s">
        <v>171</v>
      </c>
      <c r="B44" s="7" t="s">
        <v>148</v>
      </c>
      <c r="C44" s="7" t="n">
        <v>159085</v>
      </c>
      <c r="D44" s="7" t="n">
        <v>159780</v>
      </c>
      <c r="E44" s="8" t="s">
        <v>16</v>
      </c>
      <c r="F44" s="13" t="s">
        <v>172</v>
      </c>
      <c r="G44" s="14" t="n">
        <f aca="false">I44*3+3</f>
        <v>699</v>
      </c>
      <c r="H44" s="13" t="s">
        <v>173</v>
      </c>
      <c r="I44" s="14" t="n">
        <v>232</v>
      </c>
      <c r="J44" s="13" t="s">
        <v>86</v>
      </c>
      <c r="K44" s="8" t="s">
        <v>20</v>
      </c>
      <c r="L44" s="6" t="s">
        <v>161</v>
      </c>
      <c r="M44" s="15" t="n">
        <v>0.26</v>
      </c>
      <c r="N44" s="16" t="n">
        <v>5E-007</v>
      </c>
    </row>
    <row r="45" customFormat="false" ht="15.75" hidden="false" customHeight="false" outlineLevel="0" collapsed="false">
      <c r="A45" s="7" t="s">
        <v>174</v>
      </c>
      <c r="B45" s="7" t="s">
        <v>128</v>
      </c>
      <c r="C45" s="7" t="n">
        <v>697697</v>
      </c>
      <c r="D45" s="7" t="n">
        <v>698410</v>
      </c>
      <c r="E45" s="8" t="s">
        <v>16</v>
      </c>
      <c r="F45" s="13" t="s">
        <v>175</v>
      </c>
      <c r="G45" s="14" t="n">
        <f aca="false">I45*3+3</f>
        <v>717</v>
      </c>
      <c r="H45" s="13" t="s">
        <v>176</v>
      </c>
      <c r="I45" s="14" t="n">
        <v>238</v>
      </c>
      <c r="J45" s="13" t="s">
        <v>86</v>
      </c>
      <c r="K45" s="8" t="s">
        <v>20</v>
      </c>
      <c r="L45" s="6" t="s">
        <v>95</v>
      </c>
      <c r="M45" s="15" t="n">
        <v>0.29</v>
      </c>
      <c r="N45" s="16" t="n">
        <v>1.5</v>
      </c>
    </row>
    <row r="46" customFormat="false" ht="15.75" hidden="false" customHeight="false" outlineLevel="0" collapsed="false">
      <c r="A46" s="7" t="s">
        <v>177</v>
      </c>
      <c r="B46" s="7" t="s">
        <v>148</v>
      </c>
      <c r="C46" s="7" t="n">
        <v>169960</v>
      </c>
      <c r="D46" s="7" t="n">
        <v>170667</v>
      </c>
      <c r="E46" s="8" t="s">
        <v>16</v>
      </c>
      <c r="F46" s="13" t="s">
        <v>178</v>
      </c>
      <c r="G46" s="14" t="n">
        <f aca="false">I46*3+3</f>
        <v>711</v>
      </c>
      <c r="H46" s="13" t="s">
        <v>179</v>
      </c>
      <c r="I46" s="14" t="n">
        <v>236</v>
      </c>
      <c r="J46" s="13" t="s">
        <v>86</v>
      </c>
      <c r="K46" s="8" t="s">
        <v>20</v>
      </c>
      <c r="L46" s="6" t="s">
        <v>151</v>
      </c>
      <c r="M46" s="15" t="n">
        <v>0.24</v>
      </c>
      <c r="N46" s="16" t="n">
        <v>3E-006</v>
      </c>
    </row>
    <row r="47" customFormat="false" ht="15.75" hidden="false" customHeight="false" outlineLevel="0" collapsed="false">
      <c r="A47" s="7" t="s">
        <v>180</v>
      </c>
      <c r="B47" s="7" t="s">
        <v>148</v>
      </c>
      <c r="C47" s="7" t="n">
        <v>177835</v>
      </c>
      <c r="D47" s="7" t="n">
        <v>178161</v>
      </c>
      <c r="E47" s="8" t="s">
        <v>24</v>
      </c>
      <c r="F47" s="13" t="s">
        <v>181</v>
      </c>
      <c r="G47" s="14" t="n">
        <f aca="false">I47*3+3</f>
        <v>330</v>
      </c>
      <c r="H47" s="13" t="s">
        <v>182</v>
      </c>
      <c r="I47" s="14" t="n">
        <v>109</v>
      </c>
      <c r="J47" s="13" t="s">
        <v>86</v>
      </c>
      <c r="K47" s="8" t="s">
        <v>20</v>
      </c>
      <c r="L47" s="6" t="s">
        <v>161</v>
      </c>
      <c r="M47" s="15" t="n">
        <v>0.28</v>
      </c>
      <c r="N47" s="16" t="n">
        <v>0.028</v>
      </c>
    </row>
    <row r="48" customFormat="false" ht="15.75" hidden="false" customHeight="false" outlineLevel="0" collapsed="false">
      <c r="A48" s="7" t="s">
        <v>183</v>
      </c>
      <c r="B48" s="7" t="s">
        <v>148</v>
      </c>
      <c r="C48" s="7" t="n">
        <v>181120</v>
      </c>
      <c r="D48" s="7" t="n">
        <v>181836</v>
      </c>
      <c r="E48" s="8" t="s">
        <v>24</v>
      </c>
      <c r="F48" s="13" t="s">
        <v>184</v>
      </c>
      <c r="G48" s="14" t="n">
        <f aca="false">I48*3+3</f>
        <v>720</v>
      </c>
      <c r="H48" s="13" t="s">
        <v>185</v>
      </c>
      <c r="I48" s="14" t="n">
        <v>239</v>
      </c>
      <c r="J48" s="13" t="s">
        <v>186</v>
      </c>
      <c r="K48" s="8" t="s">
        <v>187</v>
      </c>
      <c r="L48" s="6" t="s">
        <v>161</v>
      </c>
      <c r="M48" s="15" t="n">
        <v>0.26</v>
      </c>
      <c r="N48" s="16" t="n">
        <v>0.0002</v>
      </c>
    </row>
    <row r="49" customFormat="false" ht="15.75" hidden="false" customHeight="false" outlineLevel="0" collapsed="false">
      <c r="A49" s="7" t="s">
        <v>188</v>
      </c>
      <c r="B49" s="7" t="s">
        <v>148</v>
      </c>
      <c r="C49" s="7" t="n">
        <v>118714</v>
      </c>
      <c r="D49" s="7" t="n">
        <v>119040</v>
      </c>
      <c r="E49" s="8" t="s">
        <v>24</v>
      </c>
      <c r="F49" s="13" t="s">
        <v>189</v>
      </c>
      <c r="G49" s="14" t="n">
        <f aca="false">I49*3+3</f>
        <v>330</v>
      </c>
      <c r="H49" s="13" t="s">
        <v>190</v>
      </c>
      <c r="I49" s="14" t="n">
        <v>109</v>
      </c>
      <c r="J49" s="13" t="s">
        <v>186</v>
      </c>
      <c r="K49" s="8" t="s">
        <v>187</v>
      </c>
      <c r="L49" s="6" t="s">
        <v>151</v>
      </c>
      <c r="M49" s="15" t="n">
        <v>0.34</v>
      </c>
      <c r="N49" s="16" t="n">
        <v>2E-008</v>
      </c>
    </row>
    <row r="50" customFormat="false" ht="15.75" hidden="false" customHeight="false" outlineLevel="0" collapsed="false">
      <c r="A50" s="7" t="s">
        <v>191</v>
      </c>
      <c r="B50" s="7" t="s">
        <v>192</v>
      </c>
      <c r="C50" s="7" t="n">
        <v>314826</v>
      </c>
      <c r="D50" s="7" t="n">
        <v>315677</v>
      </c>
      <c r="E50" s="8" t="s">
        <v>24</v>
      </c>
      <c r="F50" s="13" t="s">
        <v>193</v>
      </c>
      <c r="G50" s="14" t="n">
        <f aca="false">I50*3+3</f>
        <v>855</v>
      </c>
      <c r="H50" s="13" t="s">
        <v>194</v>
      </c>
      <c r="I50" s="14" t="n">
        <v>284</v>
      </c>
      <c r="J50" s="13" t="s">
        <v>86</v>
      </c>
      <c r="K50" s="8" t="s">
        <v>20</v>
      </c>
      <c r="L50" s="6" t="s">
        <v>195</v>
      </c>
      <c r="M50" s="15" t="n">
        <v>0.46</v>
      </c>
      <c r="N50" s="16" t="n">
        <v>2E-053</v>
      </c>
    </row>
    <row r="51" customFormat="false" ht="15.75" hidden="false" customHeight="false" outlineLevel="0" collapsed="false">
      <c r="A51" s="7" t="s">
        <v>196</v>
      </c>
      <c r="B51" s="7" t="s">
        <v>192</v>
      </c>
      <c r="C51" s="7" t="n">
        <v>311728</v>
      </c>
      <c r="D51" s="7" t="n">
        <v>312393</v>
      </c>
      <c r="E51" s="8" t="s">
        <v>24</v>
      </c>
      <c r="F51" s="13" t="s">
        <v>197</v>
      </c>
      <c r="G51" s="14" t="n">
        <f aca="false">I51*3+3</f>
        <v>669</v>
      </c>
      <c r="H51" s="13" t="s">
        <v>198</v>
      </c>
      <c r="I51" s="14" t="n">
        <v>222</v>
      </c>
      <c r="J51" s="13" t="s">
        <v>86</v>
      </c>
      <c r="K51" s="8" t="s">
        <v>20</v>
      </c>
      <c r="L51" s="6" t="s">
        <v>102</v>
      </c>
      <c r="M51" s="15" t="n">
        <v>0.27</v>
      </c>
      <c r="N51" s="0" t="n">
        <v>0.002</v>
      </c>
    </row>
    <row r="52" customFormat="false" ht="15.75" hidden="false" customHeight="false" outlineLevel="0" collapsed="false">
      <c r="A52" s="7" t="s">
        <v>195</v>
      </c>
      <c r="B52" s="7" t="s">
        <v>192</v>
      </c>
      <c r="C52" s="7" t="n">
        <v>318987</v>
      </c>
      <c r="D52" s="7" t="n">
        <v>319685</v>
      </c>
      <c r="E52" s="8" t="s">
        <v>24</v>
      </c>
      <c r="F52" s="13" t="s">
        <v>199</v>
      </c>
      <c r="G52" s="14" t="n">
        <f aca="false">I52*3+3</f>
        <v>702</v>
      </c>
      <c r="H52" s="13" t="s">
        <v>200</v>
      </c>
      <c r="I52" s="14" t="n">
        <v>233</v>
      </c>
      <c r="J52" s="13" t="s">
        <v>86</v>
      </c>
      <c r="K52" s="8" t="s">
        <v>20</v>
      </c>
      <c r="L52" s="6" t="s">
        <v>102</v>
      </c>
      <c r="M52" s="15" t="n">
        <v>0.28</v>
      </c>
      <c r="N52" s="0" t="n">
        <v>0.56</v>
      </c>
    </row>
    <row r="53" customFormat="false" ht="15.75" hidden="false" customHeight="false" outlineLevel="0" collapsed="false">
      <c r="A53" s="7" t="s">
        <v>201</v>
      </c>
      <c r="B53" s="7" t="s">
        <v>202</v>
      </c>
      <c r="C53" s="7" t="n">
        <v>64178</v>
      </c>
      <c r="D53" s="7" t="n">
        <v>64885</v>
      </c>
      <c r="E53" s="8" t="s">
        <v>24</v>
      </c>
      <c r="F53" s="13" t="s">
        <v>203</v>
      </c>
      <c r="G53" s="14" t="n">
        <f aca="false">I53*3+3</f>
        <v>711</v>
      </c>
      <c r="H53" s="13" t="s">
        <v>204</v>
      </c>
      <c r="I53" s="14" t="n">
        <v>236</v>
      </c>
      <c r="J53" s="13" t="s">
        <v>86</v>
      </c>
      <c r="K53" s="8" t="s">
        <v>20</v>
      </c>
      <c r="L53" s="6" t="s">
        <v>87</v>
      </c>
      <c r="M53" s="15" t="n">
        <v>0.31</v>
      </c>
      <c r="N53" s="16" t="n">
        <v>2E-021</v>
      </c>
    </row>
    <row r="54" customFormat="false" ht="15.75" hidden="false" customHeight="false" outlineLevel="0" collapsed="false">
      <c r="A54" s="7" t="s">
        <v>205</v>
      </c>
      <c r="B54" s="7" t="s">
        <v>202</v>
      </c>
      <c r="C54" s="7" t="n">
        <v>455</v>
      </c>
      <c r="D54" s="7" t="n">
        <v>1159</v>
      </c>
      <c r="E54" s="8" t="s">
        <v>24</v>
      </c>
      <c r="F54" s="13" t="s">
        <v>206</v>
      </c>
      <c r="G54" s="14" t="n">
        <f aca="false">I54*3+3</f>
        <v>708</v>
      </c>
      <c r="H54" s="13" t="s">
        <v>207</v>
      </c>
      <c r="I54" s="14" t="n">
        <v>235</v>
      </c>
      <c r="J54" s="13" t="s">
        <v>86</v>
      </c>
      <c r="K54" s="8" t="s">
        <v>20</v>
      </c>
      <c r="L54" s="6" t="s">
        <v>87</v>
      </c>
      <c r="M54" s="15" t="n">
        <v>0.32</v>
      </c>
      <c r="N54" s="16" t="n">
        <v>7E-022</v>
      </c>
    </row>
    <row r="55" customFormat="false" ht="15.75" hidden="false" customHeight="false" outlineLevel="0" collapsed="false">
      <c r="A55" s="7" t="s">
        <v>208</v>
      </c>
      <c r="B55" s="7" t="s">
        <v>202</v>
      </c>
      <c r="C55" s="7" t="n">
        <v>71791</v>
      </c>
      <c r="D55" s="7" t="n">
        <v>72498</v>
      </c>
      <c r="E55" s="8" t="s">
        <v>24</v>
      </c>
      <c r="F55" s="13" t="s">
        <v>209</v>
      </c>
      <c r="G55" s="14" t="n">
        <f aca="false">I55*3+3</f>
        <v>711</v>
      </c>
      <c r="H55" s="13" t="s">
        <v>210</v>
      </c>
      <c r="I55" s="14" t="n">
        <v>236</v>
      </c>
      <c r="J55" s="13" t="s">
        <v>86</v>
      </c>
      <c r="K55" s="8" t="s">
        <v>20</v>
      </c>
      <c r="L55" s="6" t="s">
        <v>87</v>
      </c>
      <c r="M55" s="15" t="n">
        <v>0.32</v>
      </c>
      <c r="N55" s="16" t="n">
        <v>5E-024</v>
      </c>
    </row>
    <row r="56" customFormat="false" ht="15.75" hidden="false" customHeight="false" outlineLevel="0" collapsed="false">
      <c r="A56" s="7" t="s">
        <v>211</v>
      </c>
      <c r="B56" s="7" t="s">
        <v>202</v>
      </c>
      <c r="C56" s="7" t="n">
        <v>67149</v>
      </c>
      <c r="D56" s="7" t="n">
        <v>67913</v>
      </c>
      <c r="E56" s="8" t="s">
        <v>24</v>
      </c>
      <c r="F56" s="13" t="s">
        <v>212</v>
      </c>
      <c r="G56" s="14" t="n">
        <f aca="false">I56*3+3</f>
        <v>768</v>
      </c>
      <c r="H56" s="13" t="s">
        <v>213</v>
      </c>
      <c r="I56" s="14" t="n">
        <v>255</v>
      </c>
      <c r="J56" s="13" t="s">
        <v>86</v>
      </c>
      <c r="K56" s="8" t="s">
        <v>20</v>
      </c>
      <c r="L56" s="6" t="s">
        <v>87</v>
      </c>
      <c r="M56" s="15" t="n">
        <v>0.28</v>
      </c>
      <c r="N56" s="16" t="n">
        <v>6E-016</v>
      </c>
    </row>
    <row r="57" customFormat="false" ht="15.75" hidden="false" customHeight="false" outlineLevel="0" collapsed="false">
      <c r="A57" s="7" t="s">
        <v>214</v>
      </c>
      <c r="B57" s="7" t="s">
        <v>202</v>
      </c>
      <c r="C57" s="7" t="n">
        <v>69419</v>
      </c>
      <c r="D57" s="7" t="n">
        <v>70138</v>
      </c>
      <c r="E57" s="8" t="s">
        <v>24</v>
      </c>
      <c r="F57" s="13" t="s">
        <v>215</v>
      </c>
      <c r="G57" s="14" t="n">
        <f aca="false">I57*3+3</f>
        <v>723</v>
      </c>
      <c r="H57" s="13" t="s">
        <v>216</v>
      </c>
      <c r="I57" s="14" t="n">
        <v>240</v>
      </c>
      <c r="J57" s="13" t="s">
        <v>86</v>
      </c>
      <c r="K57" s="8" t="s">
        <v>20</v>
      </c>
      <c r="L57" s="6" t="s">
        <v>87</v>
      </c>
      <c r="M57" s="15" t="n">
        <v>0.25</v>
      </c>
      <c r="N57" s="16" t="n">
        <v>2E-012</v>
      </c>
    </row>
    <row r="58" customFormat="false" ht="15.75" hidden="false" customHeight="false" outlineLevel="0" collapsed="false">
      <c r="A58" s="7" t="s">
        <v>217</v>
      </c>
      <c r="B58" s="7" t="s">
        <v>202</v>
      </c>
      <c r="C58" s="7" t="n">
        <v>3253</v>
      </c>
      <c r="D58" s="7" t="n">
        <v>3894</v>
      </c>
      <c r="E58" s="8" t="s">
        <v>24</v>
      </c>
      <c r="F58" s="13" t="s">
        <v>218</v>
      </c>
      <c r="G58" s="14" t="n">
        <f aca="false">I58*3+3</f>
        <v>645</v>
      </c>
      <c r="H58" s="13" t="s">
        <v>219</v>
      </c>
      <c r="I58" s="14" t="n">
        <v>214</v>
      </c>
      <c r="J58" s="13" t="s">
        <v>86</v>
      </c>
      <c r="K58" s="8" t="s">
        <v>20</v>
      </c>
      <c r="L58" s="6" t="s">
        <v>87</v>
      </c>
      <c r="M58" s="15" t="n">
        <v>0.31</v>
      </c>
      <c r="N58" s="16" t="n">
        <v>5E-014</v>
      </c>
    </row>
    <row r="59" customFormat="false" ht="15.75" hidden="false" customHeight="false" outlineLevel="0" collapsed="false">
      <c r="A59" s="7" t="s">
        <v>220</v>
      </c>
      <c r="B59" s="7" t="s">
        <v>202</v>
      </c>
      <c r="C59" s="7" t="n">
        <v>20533</v>
      </c>
      <c r="D59" s="7" t="n">
        <v>22026</v>
      </c>
      <c r="E59" s="8" t="s">
        <v>24</v>
      </c>
      <c r="F59" s="13" t="s">
        <v>221</v>
      </c>
      <c r="G59" s="14" t="n">
        <f aca="false">I59*3+3</f>
        <v>1062</v>
      </c>
      <c r="H59" s="13" t="s">
        <v>222</v>
      </c>
      <c r="I59" s="14" t="n">
        <v>353</v>
      </c>
      <c r="J59" s="13" t="s">
        <v>80</v>
      </c>
      <c r="K59" s="8" t="s">
        <v>20</v>
      </c>
      <c r="L59" s="6" t="s">
        <v>87</v>
      </c>
      <c r="M59" s="15" t="n">
        <v>0.32</v>
      </c>
      <c r="N59" s="16" t="n">
        <v>4E-041</v>
      </c>
    </row>
    <row r="60" customFormat="false" ht="15.75" hidden="false" customHeight="false" outlineLevel="0" collapsed="false">
      <c r="A60" s="7" t="s">
        <v>223</v>
      </c>
      <c r="B60" s="7" t="s">
        <v>202</v>
      </c>
      <c r="C60" s="7" t="n">
        <v>58278</v>
      </c>
      <c r="D60" s="7" t="n">
        <v>59021</v>
      </c>
      <c r="E60" s="8" t="s">
        <v>24</v>
      </c>
      <c r="F60" s="13" t="s">
        <v>224</v>
      </c>
      <c r="G60" s="14" t="n">
        <f aca="false">I60*3+3</f>
        <v>747</v>
      </c>
      <c r="H60" s="13" t="s">
        <v>225</v>
      </c>
      <c r="I60" s="14" t="n">
        <v>248</v>
      </c>
      <c r="J60" s="13" t="s">
        <v>86</v>
      </c>
      <c r="K60" s="8" t="s">
        <v>20</v>
      </c>
      <c r="L60" s="6" t="s">
        <v>87</v>
      </c>
      <c r="M60" s="15" t="n">
        <v>0.27</v>
      </c>
      <c r="N60" s="16" t="n">
        <v>7E-015</v>
      </c>
    </row>
    <row r="61" customFormat="false" ht="15.75" hidden="false" customHeight="false" outlineLevel="0" collapsed="false">
      <c r="A61" s="7" t="s">
        <v>226</v>
      </c>
      <c r="B61" s="7" t="s">
        <v>202</v>
      </c>
      <c r="C61" s="7" t="n">
        <v>42045</v>
      </c>
      <c r="D61" s="7" t="n">
        <v>42539</v>
      </c>
      <c r="E61" s="8" t="s">
        <v>24</v>
      </c>
      <c r="F61" s="13" t="s">
        <v>227</v>
      </c>
      <c r="G61" s="14" t="n">
        <f aca="false">I61*3+3</f>
        <v>498</v>
      </c>
      <c r="H61" s="13" t="s">
        <v>228</v>
      </c>
      <c r="I61" s="14" t="n">
        <v>165</v>
      </c>
      <c r="J61" s="13" t="s">
        <v>229</v>
      </c>
      <c r="K61" s="8" t="s">
        <v>187</v>
      </c>
      <c r="L61" s="6" t="s">
        <v>87</v>
      </c>
      <c r="M61" s="15" t="n">
        <v>0.28</v>
      </c>
      <c r="N61" s="16" t="n">
        <v>1.1</v>
      </c>
    </row>
    <row r="62" customFormat="false" ht="15.75" hidden="false" customHeight="false" outlineLevel="0" collapsed="false">
      <c r="A62" s="7" t="s">
        <v>230</v>
      </c>
      <c r="B62" s="7" t="s">
        <v>231</v>
      </c>
      <c r="C62" s="7" t="n">
        <v>422808</v>
      </c>
      <c r="D62" s="7" t="n">
        <v>424064</v>
      </c>
      <c r="E62" s="8" t="s">
        <v>24</v>
      </c>
      <c r="F62" s="13" t="s">
        <v>232</v>
      </c>
      <c r="G62" s="14" t="n">
        <f aca="false">I62*3+3</f>
        <v>1260</v>
      </c>
      <c r="H62" s="13" t="s">
        <v>233</v>
      </c>
      <c r="I62" s="14" t="n">
        <v>419</v>
      </c>
      <c r="J62" s="13" t="s">
        <v>234</v>
      </c>
      <c r="K62" s="8" t="s">
        <v>20</v>
      </c>
      <c r="L62" s="6" t="s">
        <v>235</v>
      </c>
      <c r="M62" s="15" t="n">
        <v>0.43</v>
      </c>
      <c r="N62" s="16" t="n">
        <v>7E-097</v>
      </c>
    </row>
    <row r="63" customFormat="false" ht="15.75" hidden="false" customHeight="false" outlineLevel="0" collapsed="false">
      <c r="A63" s="7" t="s">
        <v>236</v>
      </c>
      <c r="B63" s="7" t="s">
        <v>231</v>
      </c>
      <c r="C63" s="7" t="n">
        <v>424999</v>
      </c>
      <c r="D63" s="7" t="n">
        <v>426234</v>
      </c>
      <c r="E63" s="8" t="s">
        <v>24</v>
      </c>
      <c r="F63" s="13" t="s">
        <v>237</v>
      </c>
      <c r="G63" s="14" t="n">
        <f aca="false">I63*3+3</f>
        <v>1239</v>
      </c>
      <c r="H63" s="13" t="s">
        <v>238</v>
      </c>
      <c r="I63" s="14" t="n">
        <v>412</v>
      </c>
      <c r="J63" s="13" t="s">
        <v>234</v>
      </c>
      <c r="K63" s="8" t="s">
        <v>20</v>
      </c>
      <c r="L63" s="6" t="s">
        <v>239</v>
      </c>
      <c r="M63" s="15" t="n">
        <v>0.41</v>
      </c>
      <c r="N63" s="16" t="n">
        <v>7E-080</v>
      </c>
    </row>
    <row r="64" customFormat="false" ht="15.75" hidden="false" customHeight="false" outlineLevel="0" collapsed="false">
      <c r="A64" s="7" t="s">
        <v>240</v>
      </c>
      <c r="B64" s="7" t="s">
        <v>231</v>
      </c>
      <c r="C64" s="7" t="n">
        <v>447613</v>
      </c>
      <c r="D64" s="7" t="n">
        <v>448851</v>
      </c>
      <c r="E64" s="8" t="s">
        <v>16</v>
      </c>
      <c r="F64" s="13" t="s">
        <v>241</v>
      </c>
      <c r="G64" s="14" t="n">
        <f aca="false">I64*3+3</f>
        <v>1242</v>
      </c>
      <c r="H64" s="13" t="s">
        <v>242</v>
      </c>
      <c r="I64" s="14" t="n">
        <v>413</v>
      </c>
      <c r="J64" s="13" t="s">
        <v>234</v>
      </c>
      <c r="K64" s="8" t="s">
        <v>20</v>
      </c>
      <c r="L64" s="6" t="s">
        <v>243</v>
      </c>
      <c r="M64" s="15" t="n">
        <v>0.43</v>
      </c>
      <c r="N64" s="16" t="n">
        <v>1E-083</v>
      </c>
    </row>
    <row r="65" customFormat="false" ht="15.75" hidden="false" customHeight="false" outlineLevel="0" collapsed="false">
      <c r="A65" s="7" t="s">
        <v>244</v>
      </c>
      <c r="B65" s="7" t="s">
        <v>231</v>
      </c>
      <c r="C65" s="7" t="n">
        <v>426831</v>
      </c>
      <c r="D65" s="7" t="n">
        <v>428102</v>
      </c>
      <c r="E65" s="8" t="s">
        <v>24</v>
      </c>
      <c r="F65" s="13" t="s">
        <v>245</v>
      </c>
      <c r="G65" s="14" t="n">
        <f aca="false">I65*3+3</f>
        <v>1275</v>
      </c>
      <c r="H65" s="13" t="s">
        <v>246</v>
      </c>
      <c r="I65" s="14" t="n">
        <v>424</v>
      </c>
      <c r="J65" s="13" t="s">
        <v>234</v>
      </c>
      <c r="K65" s="8" t="s">
        <v>20</v>
      </c>
      <c r="L65" s="6" t="s">
        <v>235</v>
      </c>
      <c r="M65" s="15" t="n">
        <v>0.39</v>
      </c>
      <c r="N65" s="16" t="n">
        <v>5E-083</v>
      </c>
    </row>
    <row r="66" customFormat="false" ht="15.75" hidden="false" customHeight="false" outlineLevel="0" collapsed="false">
      <c r="A66" s="7" t="s">
        <v>247</v>
      </c>
      <c r="B66" s="7" t="s">
        <v>231</v>
      </c>
      <c r="C66" s="7" t="n">
        <v>443340</v>
      </c>
      <c r="D66" s="7" t="n">
        <v>444581</v>
      </c>
      <c r="E66" s="8" t="s">
        <v>24</v>
      </c>
      <c r="F66" s="13" t="s">
        <v>248</v>
      </c>
      <c r="G66" s="14" t="n">
        <f aca="false">I66*3+3</f>
        <v>1245</v>
      </c>
      <c r="H66" s="13" t="s">
        <v>249</v>
      </c>
      <c r="I66" s="14" t="n">
        <v>414</v>
      </c>
      <c r="J66" s="13" t="s">
        <v>234</v>
      </c>
      <c r="K66" s="8" t="s">
        <v>20</v>
      </c>
      <c r="L66" s="6" t="s">
        <v>243</v>
      </c>
      <c r="M66" s="15" t="n">
        <v>0.42</v>
      </c>
      <c r="N66" s="16" t="n">
        <v>4E-088</v>
      </c>
    </row>
    <row r="67" customFormat="false" ht="15.75" hidden="false" customHeight="false" outlineLevel="0" collapsed="false">
      <c r="A67" s="7" t="s">
        <v>250</v>
      </c>
      <c r="B67" s="7" t="s">
        <v>231</v>
      </c>
      <c r="C67" s="7" t="n">
        <v>415672</v>
      </c>
      <c r="D67" s="7" t="n">
        <v>416529</v>
      </c>
      <c r="E67" s="8" t="s">
        <v>24</v>
      </c>
      <c r="F67" s="13" t="s">
        <v>251</v>
      </c>
      <c r="G67" s="14" t="n">
        <f aca="false">I67*3+3</f>
        <v>861</v>
      </c>
      <c r="H67" s="13" t="s">
        <v>252</v>
      </c>
      <c r="I67" s="14" t="n">
        <v>286</v>
      </c>
      <c r="J67" s="13" t="s">
        <v>234</v>
      </c>
      <c r="K67" s="8" t="s">
        <v>187</v>
      </c>
      <c r="L67" s="6" t="s">
        <v>253</v>
      </c>
      <c r="M67" s="15" t="n">
        <v>0.33</v>
      </c>
      <c r="N67" s="16" t="n">
        <v>4E-029</v>
      </c>
    </row>
    <row r="68" customFormat="false" ht="15.75" hidden="false" customHeight="false" outlineLevel="0" collapsed="false">
      <c r="A68" s="7" t="s">
        <v>254</v>
      </c>
      <c r="B68" s="7" t="s">
        <v>231</v>
      </c>
      <c r="C68" s="7" t="n">
        <v>418535</v>
      </c>
      <c r="D68" s="7" t="n">
        <v>419764</v>
      </c>
      <c r="E68" s="8" t="s">
        <v>24</v>
      </c>
      <c r="F68" s="13" t="s">
        <v>255</v>
      </c>
      <c r="G68" s="14" t="n">
        <f aca="false">I68*3+3</f>
        <v>1233</v>
      </c>
      <c r="H68" s="13" t="s">
        <v>256</v>
      </c>
      <c r="I68" s="14" t="n">
        <v>410</v>
      </c>
      <c r="J68" s="13" t="s">
        <v>234</v>
      </c>
      <c r="K68" s="8" t="s">
        <v>20</v>
      </c>
      <c r="L68" s="6" t="s">
        <v>243</v>
      </c>
      <c r="M68" s="15" t="n">
        <v>0.41</v>
      </c>
      <c r="N68" s="16" t="n">
        <v>6E-077</v>
      </c>
    </row>
    <row r="69" customFormat="false" ht="15.75" hidden="false" customHeight="false" outlineLevel="0" collapsed="false">
      <c r="A69" s="7" t="s">
        <v>257</v>
      </c>
      <c r="B69" s="7" t="s">
        <v>231</v>
      </c>
      <c r="C69" s="7" t="n">
        <v>420919</v>
      </c>
      <c r="D69" s="7" t="n">
        <v>422163</v>
      </c>
      <c r="E69" s="8" t="s">
        <v>24</v>
      </c>
      <c r="F69" s="13" t="s">
        <v>258</v>
      </c>
      <c r="G69" s="14" t="n">
        <f aca="false">I69*3+3</f>
        <v>1248</v>
      </c>
      <c r="H69" s="13" t="s">
        <v>259</v>
      </c>
      <c r="I69" s="14" t="n">
        <v>415</v>
      </c>
      <c r="J69" s="13" t="s">
        <v>234</v>
      </c>
      <c r="K69" s="8" t="s">
        <v>20</v>
      </c>
      <c r="L69" s="6" t="s">
        <v>243</v>
      </c>
      <c r="M69" s="15" t="n">
        <v>0.46</v>
      </c>
      <c r="N69" s="16" t="n">
        <v>2E-109</v>
      </c>
    </row>
    <row r="70" customFormat="false" ht="15.75" hidden="false" customHeight="false" outlineLevel="0" collapsed="false">
      <c r="A70" s="7" t="s">
        <v>260</v>
      </c>
      <c r="B70" s="7" t="s">
        <v>231</v>
      </c>
      <c r="C70" s="7" t="n">
        <v>433013</v>
      </c>
      <c r="D70" s="7" t="n">
        <v>433513</v>
      </c>
      <c r="E70" s="8" t="s">
        <v>24</v>
      </c>
      <c r="F70" s="13" t="s">
        <v>261</v>
      </c>
      <c r="G70" s="14" t="n">
        <f aca="false">I70*3+3</f>
        <v>504</v>
      </c>
      <c r="H70" s="13" t="s">
        <v>262</v>
      </c>
      <c r="I70" s="14" t="n">
        <v>167</v>
      </c>
      <c r="J70" s="13" t="s">
        <v>234</v>
      </c>
      <c r="K70" s="8" t="s">
        <v>20</v>
      </c>
      <c r="L70" s="6" t="s">
        <v>235</v>
      </c>
      <c r="M70" s="15" t="n">
        <v>0.42</v>
      </c>
      <c r="N70" s="16" t="n">
        <v>5E-024</v>
      </c>
    </row>
    <row r="71" customFormat="false" ht="15.75" hidden="false" customHeight="false" outlineLevel="0" collapsed="false">
      <c r="A71" s="7" t="s">
        <v>263</v>
      </c>
      <c r="B71" s="7" t="s">
        <v>15</v>
      </c>
      <c r="C71" s="7" t="n">
        <v>598902</v>
      </c>
      <c r="D71" s="7" t="n">
        <v>600143</v>
      </c>
      <c r="E71" s="8" t="s">
        <v>24</v>
      </c>
      <c r="F71" s="13" t="s">
        <v>264</v>
      </c>
      <c r="G71" s="14" t="n">
        <f aca="false">I71*3+3</f>
        <v>1245</v>
      </c>
      <c r="H71" s="13" t="s">
        <v>265</v>
      </c>
      <c r="I71" s="14" t="n">
        <v>414</v>
      </c>
      <c r="J71" s="13" t="s">
        <v>234</v>
      </c>
      <c r="K71" s="8" t="s">
        <v>20</v>
      </c>
      <c r="L71" s="6" t="s">
        <v>243</v>
      </c>
      <c r="M71" s="15" t="n">
        <v>0.51</v>
      </c>
      <c r="N71" s="16" t="n">
        <v>1E-133</v>
      </c>
    </row>
    <row r="72" customFormat="false" ht="15.75" hidden="false" customHeight="false" outlineLevel="0" collapsed="false">
      <c r="A72" s="17" t="s">
        <v>266</v>
      </c>
      <c r="B72" s="7" t="s">
        <v>15</v>
      </c>
      <c r="C72" s="7" t="n">
        <v>594626</v>
      </c>
      <c r="D72" s="7" t="n">
        <v>595876</v>
      </c>
      <c r="E72" s="8" t="s">
        <v>24</v>
      </c>
      <c r="F72" s="13" t="s">
        <v>267</v>
      </c>
      <c r="G72" s="14" t="n">
        <f aca="false">I72*3+3</f>
        <v>1254</v>
      </c>
      <c r="H72" s="13" t="s">
        <v>268</v>
      </c>
      <c r="I72" s="14" t="n">
        <v>417</v>
      </c>
      <c r="J72" s="13" t="s">
        <v>234</v>
      </c>
      <c r="K72" s="8" t="s">
        <v>20</v>
      </c>
      <c r="L72" s="6" t="s">
        <v>235</v>
      </c>
      <c r="M72" s="15" t="n">
        <v>0.45</v>
      </c>
      <c r="N72" s="16" t="n">
        <v>1E-113</v>
      </c>
    </row>
    <row r="73" customFormat="false" ht="15.75" hidden="false" customHeight="false" outlineLevel="0" collapsed="false">
      <c r="A73" s="7" t="s">
        <v>269</v>
      </c>
      <c r="B73" s="7" t="s">
        <v>15</v>
      </c>
      <c r="C73" s="7" t="n">
        <v>592421</v>
      </c>
      <c r="D73" s="7" t="n">
        <v>593659</v>
      </c>
      <c r="E73" s="8" t="s">
        <v>24</v>
      </c>
      <c r="F73" s="13" t="s">
        <v>270</v>
      </c>
      <c r="G73" s="14" t="n">
        <f aca="false">I73*3+3</f>
        <v>1242</v>
      </c>
      <c r="H73" s="13" t="s">
        <v>271</v>
      </c>
      <c r="I73" s="14" t="n">
        <v>413</v>
      </c>
      <c r="J73" s="13" t="s">
        <v>234</v>
      </c>
      <c r="K73" s="8" t="s">
        <v>20</v>
      </c>
      <c r="L73" s="6" t="s">
        <v>235</v>
      </c>
      <c r="M73" s="15" t="n">
        <v>0.41</v>
      </c>
      <c r="N73" s="16" t="n">
        <v>2E-086</v>
      </c>
    </row>
    <row r="74" customFormat="false" ht="15.75" hidden="false" customHeight="false" outlineLevel="0" collapsed="false">
      <c r="A74" s="7" t="s">
        <v>272</v>
      </c>
      <c r="B74" s="7" t="s">
        <v>15</v>
      </c>
      <c r="C74" s="7" t="n">
        <v>596792</v>
      </c>
      <c r="D74" s="7" t="n">
        <v>598006</v>
      </c>
      <c r="E74" s="8" t="s">
        <v>24</v>
      </c>
      <c r="F74" s="13" t="s">
        <v>273</v>
      </c>
      <c r="G74" s="14" t="n">
        <f aca="false">I74*3+3</f>
        <v>1218</v>
      </c>
      <c r="H74" s="13" t="s">
        <v>274</v>
      </c>
      <c r="I74" s="14" t="n">
        <v>405</v>
      </c>
      <c r="J74" s="13" t="s">
        <v>234</v>
      </c>
      <c r="K74" s="8" t="s">
        <v>20</v>
      </c>
      <c r="L74" s="6" t="s">
        <v>243</v>
      </c>
      <c r="M74" s="15" t="n">
        <v>0.44</v>
      </c>
      <c r="N74" s="16" t="n">
        <v>7E-097</v>
      </c>
    </row>
    <row r="75" customFormat="false" ht="15.75" hidden="false" customHeight="false" outlineLevel="0" collapsed="false">
      <c r="A75" s="7" t="s">
        <v>275</v>
      </c>
      <c r="B75" s="7" t="s">
        <v>276</v>
      </c>
      <c r="C75" s="7" t="n">
        <v>208326</v>
      </c>
      <c r="D75" s="7" t="n">
        <v>209387</v>
      </c>
      <c r="E75" s="8" t="s">
        <v>16</v>
      </c>
      <c r="F75" s="13" t="s">
        <v>277</v>
      </c>
      <c r="G75" s="14" t="n">
        <f aca="false">I75*3+3</f>
        <v>1065</v>
      </c>
      <c r="H75" s="13" t="s">
        <v>278</v>
      </c>
      <c r="I75" s="14" t="n">
        <v>354</v>
      </c>
      <c r="J75" s="13" t="s">
        <v>86</v>
      </c>
      <c r="K75" s="8" t="s">
        <v>20</v>
      </c>
      <c r="L75" s="6" t="s">
        <v>279</v>
      </c>
      <c r="M75" s="15" t="n">
        <v>0.45</v>
      </c>
      <c r="N75" s="16" t="n">
        <v>3E-110</v>
      </c>
    </row>
    <row r="76" customFormat="false" ht="15.75" hidden="false" customHeight="false" outlineLevel="0" collapsed="false">
      <c r="A76" s="7" t="s">
        <v>280</v>
      </c>
      <c r="B76" s="7" t="s">
        <v>276</v>
      </c>
      <c r="C76" s="7" t="n">
        <v>212699</v>
      </c>
      <c r="D76" s="7" t="n">
        <v>213760</v>
      </c>
      <c r="E76" s="8" t="s">
        <v>16</v>
      </c>
      <c r="F76" s="13" t="s">
        <v>281</v>
      </c>
      <c r="G76" s="14" t="n">
        <f aca="false">I76*3+3</f>
        <v>1065</v>
      </c>
      <c r="H76" s="13" t="s">
        <v>282</v>
      </c>
      <c r="I76" s="14" t="n">
        <v>354</v>
      </c>
      <c r="J76" s="13" t="s">
        <v>86</v>
      </c>
      <c r="K76" s="8" t="s">
        <v>20</v>
      </c>
      <c r="L76" s="6" t="s">
        <v>279</v>
      </c>
      <c r="M76" s="15" t="n">
        <v>0.47</v>
      </c>
      <c r="N76" s="16" t="n">
        <v>3E-112</v>
      </c>
    </row>
    <row r="77" customFormat="false" ht="15.75" hidden="false" customHeight="false" outlineLevel="0" collapsed="false">
      <c r="A77" s="7" t="s">
        <v>283</v>
      </c>
      <c r="B77" s="7" t="s">
        <v>284</v>
      </c>
      <c r="C77" s="7" t="n">
        <v>108408</v>
      </c>
      <c r="D77" s="7" t="n">
        <v>110297</v>
      </c>
      <c r="E77" s="8" t="s">
        <v>16</v>
      </c>
      <c r="F77" s="13" t="s">
        <v>285</v>
      </c>
      <c r="G77" s="14" t="n">
        <f aca="false">I77*3+3</f>
        <v>1032</v>
      </c>
      <c r="H77" s="13" t="s">
        <v>286</v>
      </c>
      <c r="I77" s="14" t="n">
        <v>343</v>
      </c>
      <c r="J77" s="13" t="s">
        <v>80</v>
      </c>
      <c r="K77" s="8" t="s">
        <v>20</v>
      </c>
      <c r="L77" s="6" t="s">
        <v>102</v>
      </c>
      <c r="M77" s="15" t="n">
        <v>0.25</v>
      </c>
      <c r="N77" s="16" t="n">
        <v>9E-017</v>
      </c>
    </row>
    <row r="78" customFormat="false" ht="15.75" hidden="false" customHeight="false" outlineLevel="0" collapsed="false">
      <c r="A78" s="7" t="s">
        <v>287</v>
      </c>
      <c r="B78" s="7" t="s">
        <v>288</v>
      </c>
      <c r="C78" s="7" t="n">
        <v>368</v>
      </c>
      <c r="D78" s="7" t="n">
        <v>1138</v>
      </c>
      <c r="E78" s="8" t="s">
        <v>24</v>
      </c>
      <c r="F78" s="13" t="s">
        <v>289</v>
      </c>
      <c r="G78" s="14" t="n">
        <f aca="false">I78*3+3</f>
        <v>774</v>
      </c>
      <c r="H78" s="13" t="s">
        <v>290</v>
      </c>
      <c r="I78" s="14" t="n">
        <v>257</v>
      </c>
      <c r="J78" s="13" t="s">
        <v>86</v>
      </c>
      <c r="K78" s="8" t="s">
        <v>20</v>
      </c>
      <c r="L78" s="6" t="s">
        <v>87</v>
      </c>
      <c r="M78" s="15" t="n">
        <v>0.33</v>
      </c>
      <c r="N78" s="16" t="n">
        <v>9E-014</v>
      </c>
    </row>
    <row r="79" customFormat="false" ht="15.75" hidden="false" customHeight="false" outlineLevel="0" collapsed="false">
      <c r="A79" s="17" t="s">
        <v>291</v>
      </c>
      <c r="B79" s="7" t="s">
        <v>292</v>
      </c>
      <c r="C79" s="7" t="n">
        <v>7817</v>
      </c>
      <c r="D79" s="7" t="n">
        <v>9580</v>
      </c>
      <c r="E79" s="8" t="s">
        <v>16</v>
      </c>
      <c r="F79" s="13" t="s">
        <v>293</v>
      </c>
      <c r="G79" s="14" t="n">
        <f aca="false">I79*3+3</f>
        <v>1086</v>
      </c>
      <c r="H79" s="13" t="s">
        <v>294</v>
      </c>
      <c r="I79" s="14" t="n">
        <v>361</v>
      </c>
      <c r="J79" s="18" t="s">
        <v>80</v>
      </c>
      <c r="K79" s="8" t="s">
        <v>20</v>
      </c>
      <c r="L79" s="6" t="s">
        <v>87</v>
      </c>
      <c r="M79" s="15" t="n">
        <v>0.31</v>
      </c>
      <c r="N79" s="16" t="n">
        <v>8E-021</v>
      </c>
    </row>
    <row r="80" customFormat="false" ht="15.75" hidden="false" customHeight="false" outlineLevel="0" collapsed="false">
      <c r="A80" s="17" t="s">
        <v>295</v>
      </c>
      <c r="B80" s="7" t="s">
        <v>292</v>
      </c>
      <c r="C80" s="7" t="n">
        <v>5171</v>
      </c>
      <c r="D80" s="7" t="n">
        <v>7157</v>
      </c>
      <c r="E80" s="8" t="s">
        <v>16</v>
      </c>
      <c r="F80" s="13" t="s">
        <v>296</v>
      </c>
      <c r="G80" s="14" t="n">
        <f aca="false">I80*3+3</f>
        <v>1116</v>
      </c>
      <c r="H80" s="13" t="s">
        <v>297</v>
      </c>
      <c r="I80" s="14" t="n">
        <v>371</v>
      </c>
      <c r="J80" s="18" t="s">
        <v>80</v>
      </c>
      <c r="K80" s="8" t="s">
        <v>20</v>
      </c>
      <c r="L80" s="6" t="s">
        <v>87</v>
      </c>
      <c r="M80" s="15" t="n">
        <v>0.33</v>
      </c>
      <c r="N80" s="16" t="n">
        <v>2E-051</v>
      </c>
    </row>
    <row r="81" customFormat="false" ht="15.75" hidden="false" customHeight="false" outlineLevel="0" collapsed="false">
      <c r="A81" s="17" t="s">
        <v>298</v>
      </c>
      <c r="B81" s="7" t="s">
        <v>292</v>
      </c>
      <c r="C81" s="7" t="n">
        <v>2688</v>
      </c>
      <c r="D81" s="7" t="n">
        <v>4371</v>
      </c>
      <c r="E81" s="8" t="s">
        <v>24</v>
      </c>
      <c r="F81" s="13" t="s">
        <v>299</v>
      </c>
      <c r="G81" s="14" t="n">
        <f aca="false">I81*3+3</f>
        <v>1014</v>
      </c>
      <c r="H81" s="13" t="s">
        <v>300</v>
      </c>
      <c r="I81" s="14" t="n">
        <v>337</v>
      </c>
      <c r="J81" s="18" t="s">
        <v>80</v>
      </c>
      <c r="K81" s="8" t="s">
        <v>20</v>
      </c>
      <c r="L81" s="6" t="s">
        <v>87</v>
      </c>
      <c r="M81" s="15" t="n">
        <v>0.31</v>
      </c>
      <c r="N81" s="16" t="n">
        <v>1E-016</v>
      </c>
    </row>
    <row r="82" customFormat="false" ht="15.75" hidden="false" customHeight="false" outlineLevel="0" collapsed="false">
      <c r="A82" s="7" t="s">
        <v>301</v>
      </c>
      <c r="B82" s="7" t="s">
        <v>292</v>
      </c>
      <c r="C82" s="7" t="n">
        <v>47082</v>
      </c>
      <c r="D82" s="7" t="n">
        <v>48260</v>
      </c>
      <c r="E82" s="8" t="s">
        <v>24</v>
      </c>
      <c r="F82" s="13" t="s">
        <v>302</v>
      </c>
      <c r="G82" s="14" t="n">
        <f aca="false">I82*3+3</f>
        <v>696</v>
      </c>
      <c r="H82" s="13" t="s">
        <v>303</v>
      </c>
      <c r="I82" s="14" t="n">
        <v>231</v>
      </c>
      <c r="J82" s="18" t="s">
        <v>80</v>
      </c>
      <c r="K82" s="8" t="s">
        <v>187</v>
      </c>
      <c r="L82" s="6" t="s">
        <v>87</v>
      </c>
      <c r="M82" s="15" t="n">
        <v>0.33</v>
      </c>
      <c r="N82" s="16" t="n">
        <v>9E-034</v>
      </c>
    </row>
    <row r="83" customFormat="false" ht="15.75" hidden="false" customHeight="false" outlineLevel="0" collapsed="false">
      <c r="A83" s="17" t="s">
        <v>304</v>
      </c>
      <c r="B83" s="17" t="s">
        <v>292</v>
      </c>
      <c r="C83" s="17" t="n">
        <v>655</v>
      </c>
      <c r="D83" s="17" t="n">
        <v>2168</v>
      </c>
      <c r="E83" s="22" t="s">
        <v>24</v>
      </c>
      <c r="F83" s="13" t="s">
        <v>305</v>
      </c>
      <c r="G83" s="23" t="n">
        <f aca="false">I83*3+3</f>
        <v>1107</v>
      </c>
      <c r="H83" s="24" t="s">
        <v>306</v>
      </c>
      <c r="I83" s="14" t="n">
        <v>368</v>
      </c>
      <c r="J83" s="18" t="s">
        <v>80</v>
      </c>
      <c r="K83" s="8" t="s">
        <v>20</v>
      </c>
      <c r="L83" s="6" t="s">
        <v>87</v>
      </c>
      <c r="M83" s="15" t="n">
        <v>0.28</v>
      </c>
      <c r="N83" s="16" t="n">
        <v>8E-024</v>
      </c>
    </row>
    <row r="84" customFormat="false" ht="15.75" hidden="false" customHeight="false" outlineLevel="0" collapsed="false">
      <c r="A84" s="7" t="s">
        <v>307</v>
      </c>
      <c r="B84" s="7" t="s">
        <v>308</v>
      </c>
      <c r="C84" s="7" t="n">
        <v>145414</v>
      </c>
      <c r="D84" s="7" t="n">
        <v>146241</v>
      </c>
      <c r="E84" s="8" t="s">
        <v>16</v>
      </c>
      <c r="F84" s="13" t="s">
        <v>309</v>
      </c>
      <c r="G84" s="14" t="n">
        <f aca="false">I84*3+3</f>
        <v>831</v>
      </c>
      <c r="H84" s="13" t="s">
        <v>310</v>
      </c>
      <c r="I84" s="14" t="n">
        <v>276</v>
      </c>
      <c r="J84" s="18" t="s">
        <v>86</v>
      </c>
      <c r="K84" s="8" t="s">
        <v>20</v>
      </c>
      <c r="L84" s="6" t="s">
        <v>311</v>
      </c>
      <c r="M84" s="15" t="n">
        <v>0.28</v>
      </c>
      <c r="N84" s="16" t="n">
        <v>8E-016</v>
      </c>
    </row>
    <row r="85" customFormat="false" ht="15.75" hidden="false" customHeight="false" outlineLevel="0" collapsed="false">
      <c r="A85" s="7" t="s">
        <v>312</v>
      </c>
      <c r="B85" s="7" t="s">
        <v>308</v>
      </c>
      <c r="C85" s="7" t="n">
        <v>147716</v>
      </c>
      <c r="D85" s="7" t="n">
        <v>148690</v>
      </c>
      <c r="E85" s="8" t="s">
        <v>24</v>
      </c>
      <c r="F85" s="13" t="s">
        <v>313</v>
      </c>
      <c r="G85" s="14" t="n">
        <f aca="false">I85*3+3</f>
        <v>978</v>
      </c>
      <c r="H85" s="13" t="s">
        <v>314</v>
      </c>
      <c r="I85" s="14" t="n">
        <v>325</v>
      </c>
      <c r="J85" s="18" t="s">
        <v>86</v>
      </c>
      <c r="K85" s="8" t="s">
        <v>20</v>
      </c>
      <c r="L85" s="6" t="s">
        <v>315</v>
      </c>
      <c r="M85" s="15" t="n">
        <v>0.38</v>
      </c>
      <c r="N85" s="16" t="n">
        <v>9E-019</v>
      </c>
    </row>
    <row r="86" customFormat="false" ht="15.75" hidden="false" customHeight="false" outlineLevel="0" collapsed="false">
      <c r="A86" s="7" t="s">
        <v>316</v>
      </c>
      <c r="B86" s="7" t="s">
        <v>308</v>
      </c>
      <c r="C86" s="7" t="n">
        <v>173369</v>
      </c>
      <c r="D86" s="7" t="n">
        <v>174202</v>
      </c>
      <c r="E86" s="8" t="s">
        <v>24</v>
      </c>
      <c r="F86" s="13" t="s">
        <v>317</v>
      </c>
      <c r="G86" s="14" t="n">
        <f aca="false">I86*3+3</f>
        <v>837</v>
      </c>
      <c r="H86" s="13" t="s">
        <v>318</v>
      </c>
      <c r="I86" s="14" t="n">
        <v>278</v>
      </c>
      <c r="J86" s="18" t="s">
        <v>86</v>
      </c>
      <c r="K86" s="8" t="s">
        <v>20</v>
      </c>
      <c r="L86" s="6" t="s">
        <v>319</v>
      </c>
      <c r="M86" s="15" t="n">
        <v>0.33</v>
      </c>
      <c r="N86" s="16" t="n">
        <v>1E-025</v>
      </c>
    </row>
    <row r="87" customFormat="false" ht="15.75" hidden="false" customHeight="false" outlineLevel="0" collapsed="false">
      <c r="A87" s="7" t="s">
        <v>320</v>
      </c>
      <c r="B87" s="7" t="s">
        <v>308</v>
      </c>
      <c r="C87" s="7" t="n">
        <v>175321</v>
      </c>
      <c r="D87" s="7" t="n">
        <v>177021</v>
      </c>
      <c r="E87" s="8" t="s">
        <v>24</v>
      </c>
      <c r="F87" s="13" t="s">
        <v>321</v>
      </c>
      <c r="G87" s="14" t="n">
        <f aca="false">I87*3+3</f>
        <v>1173</v>
      </c>
      <c r="H87" s="13" t="s">
        <v>322</v>
      </c>
      <c r="I87" s="14" t="n">
        <v>390</v>
      </c>
      <c r="J87" s="18" t="s">
        <v>80</v>
      </c>
      <c r="K87" s="8" t="s">
        <v>20</v>
      </c>
      <c r="L87" s="6" t="s">
        <v>323</v>
      </c>
      <c r="M87" s="15" t="n">
        <v>0.29</v>
      </c>
      <c r="N87" s="16" t="n">
        <v>6E-016</v>
      </c>
    </row>
    <row r="88" customFormat="false" ht="15.75" hidden="false" customHeight="false" outlineLevel="0" collapsed="false">
      <c r="A88" s="7" t="s">
        <v>324</v>
      </c>
      <c r="B88" s="7" t="s">
        <v>284</v>
      </c>
      <c r="C88" s="7" t="n">
        <v>105018</v>
      </c>
      <c r="D88" s="7" t="n">
        <v>107103</v>
      </c>
      <c r="E88" s="8" t="s">
        <v>16</v>
      </c>
      <c r="F88" s="13" t="s">
        <v>325</v>
      </c>
      <c r="G88" s="14" t="n">
        <f aca="false">I88*3+3</f>
        <v>1029</v>
      </c>
      <c r="H88" s="13" t="s">
        <v>326</v>
      </c>
      <c r="I88" s="14" t="n">
        <v>342</v>
      </c>
      <c r="J88" s="18" t="s">
        <v>80</v>
      </c>
      <c r="K88" s="8" t="s">
        <v>20</v>
      </c>
      <c r="L88" s="6" t="s">
        <v>102</v>
      </c>
      <c r="M88" s="15" t="n">
        <v>0.26</v>
      </c>
      <c r="N88" s="16" t="n">
        <v>4E-023</v>
      </c>
    </row>
    <row r="89" customFormat="false" ht="15.75" hidden="false" customHeight="false" outlineLevel="0" collapsed="false">
      <c r="A89" s="7" t="s">
        <v>327</v>
      </c>
      <c r="B89" s="7" t="s">
        <v>308</v>
      </c>
      <c r="C89" s="7" t="n">
        <v>177399</v>
      </c>
      <c r="D89" s="7" t="n">
        <v>179122</v>
      </c>
      <c r="E89" s="8" t="s">
        <v>24</v>
      </c>
      <c r="F89" s="13" t="s">
        <v>328</v>
      </c>
      <c r="G89" s="14" t="n">
        <f aca="false">I89*3+3</f>
        <v>1110</v>
      </c>
      <c r="H89" s="13" t="s">
        <v>329</v>
      </c>
      <c r="I89" s="14" t="n">
        <v>369</v>
      </c>
      <c r="J89" s="13" t="s">
        <v>80</v>
      </c>
      <c r="K89" s="8" t="s">
        <v>187</v>
      </c>
      <c r="L89" s="6" t="s">
        <v>323</v>
      </c>
      <c r="M89" s="15" t="n">
        <v>0.29</v>
      </c>
      <c r="N89" s="16" t="n">
        <v>2E-025</v>
      </c>
    </row>
    <row r="90" customFormat="false" ht="15.75" hidden="false" customHeight="false" outlineLevel="0" collapsed="false">
      <c r="A90" s="7" t="s">
        <v>330</v>
      </c>
      <c r="B90" s="7" t="s">
        <v>308</v>
      </c>
      <c r="C90" s="7" t="n">
        <v>179618</v>
      </c>
      <c r="D90" s="7" t="n">
        <v>181308</v>
      </c>
      <c r="E90" s="8" t="s">
        <v>16</v>
      </c>
      <c r="F90" s="13" t="s">
        <v>331</v>
      </c>
      <c r="G90" s="14" t="n">
        <f aca="false">I90*3+3</f>
        <v>1149</v>
      </c>
      <c r="H90" s="13" t="s">
        <v>332</v>
      </c>
      <c r="I90" s="14" t="n">
        <v>382</v>
      </c>
      <c r="J90" s="13" t="s">
        <v>80</v>
      </c>
      <c r="K90" s="8" t="s">
        <v>20</v>
      </c>
      <c r="L90" s="6" t="s">
        <v>311</v>
      </c>
      <c r="M90" s="15" t="n">
        <v>0.27</v>
      </c>
      <c r="N90" s="16" t="n">
        <v>6E-026</v>
      </c>
    </row>
    <row r="91" customFormat="false" ht="15.75" hidden="false" customHeight="false" outlineLevel="0" collapsed="false">
      <c r="A91" s="7" t="s">
        <v>333</v>
      </c>
      <c r="B91" s="7" t="s">
        <v>308</v>
      </c>
      <c r="C91" s="7" t="n">
        <v>143172</v>
      </c>
      <c r="D91" s="7" t="n">
        <v>144964</v>
      </c>
      <c r="E91" s="8" t="s">
        <v>24</v>
      </c>
      <c r="F91" s="13" t="s">
        <v>334</v>
      </c>
      <c r="G91" s="14" t="n">
        <f aca="false">I91*3+3</f>
        <v>1254</v>
      </c>
      <c r="H91" s="13" t="s">
        <v>335</v>
      </c>
      <c r="I91" s="14" t="n">
        <v>417</v>
      </c>
      <c r="J91" s="13" t="s">
        <v>80</v>
      </c>
      <c r="K91" s="8" t="s">
        <v>20</v>
      </c>
      <c r="L91" s="6" t="s">
        <v>336</v>
      </c>
      <c r="M91" s="15" t="n">
        <v>0.9</v>
      </c>
      <c r="N91" s="16" t="n">
        <v>6E-081</v>
      </c>
    </row>
    <row r="92" customFormat="false" ht="15.75" hidden="false" customHeight="false" outlineLevel="0" collapsed="false">
      <c r="A92" s="7" t="s">
        <v>337</v>
      </c>
      <c r="B92" s="7" t="s">
        <v>308</v>
      </c>
      <c r="C92" s="7" t="n">
        <v>154329</v>
      </c>
      <c r="D92" s="7" t="n">
        <v>156041</v>
      </c>
      <c r="E92" s="8" t="s">
        <v>24</v>
      </c>
      <c r="F92" s="13" t="s">
        <v>338</v>
      </c>
      <c r="G92" s="14" t="n">
        <f aca="false">I92*3+3</f>
        <v>1065</v>
      </c>
      <c r="H92" s="13" t="s">
        <v>339</v>
      </c>
      <c r="I92" s="14" t="n">
        <v>354</v>
      </c>
      <c r="J92" s="13" t="s">
        <v>80</v>
      </c>
      <c r="K92" s="8" t="s">
        <v>187</v>
      </c>
      <c r="L92" s="6" t="s">
        <v>340</v>
      </c>
      <c r="M92" s="15" t="n">
        <v>0.55</v>
      </c>
      <c r="N92" s="16" t="n">
        <v>1E-026</v>
      </c>
    </row>
    <row r="93" customFormat="false" ht="15.75" hidden="false" customHeight="false" outlineLevel="0" collapsed="false">
      <c r="A93" s="7" t="s">
        <v>341</v>
      </c>
      <c r="B93" s="7" t="s">
        <v>308</v>
      </c>
      <c r="C93" s="7" t="n">
        <v>181800</v>
      </c>
      <c r="D93" s="7" t="n">
        <v>182570</v>
      </c>
      <c r="E93" s="8" t="s">
        <v>16</v>
      </c>
      <c r="F93" s="13" t="s">
        <v>342</v>
      </c>
      <c r="G93" s="14" t="n">
        <f aca="false">I93*3+3</f>
        <v>774</v>
      </c>
      <c r="H93" s="13" t="s">
        <v>343</v>
      </c>
      <c r="I93" s="14" t="n">
        <v>257</v>
      </c>
      <c r="J93" s="13" t="s">
        <v>86</v>
      </c>
      <c r="K93" s="8" t="s">
        <v>20</v>
      </c>
      <c r="L93" s="6" t="s">
        <v>311</v>
      </c>
      <c r="M93" s="15" t="n">
        <v>0.3</v>
      </c>
      <c r="N93" s="16" t="n">
        <v>9E-018</v>
      </c>
    </row>
    <row r="94" customFormat="false" ht="15.75" hidden="false" customHeight="false" outlineLevel="0" collapsed="false">
      <c r="A94" s="17" t="s">
        <v>344</v>
      </c>
      <c r="B94" s="7" t="s">
        <v>308</v>
      </c>
      <c r="C94" s="7" t="n">
        <v>184579</v>
      </c>
      <c r="D94" s="7" t="n">
        <v>186382</v>
      </c>
      <c r="E94" s="8" t="s">
        <v>16</v>
      </c>
      <c r="F94" s="13" t="s">
        <v>345</v>
      </c>
      <c r="G94" s="14" t="n">
        <f aca="false">I94*3+3</f>
        <v>942</v>
      </c>
      <c r="H94" s="13" t="s">
        <v>346</v>
      </c>
      <c r="I94" s="14" t="n">
        <v>313</v>
      </c>
      <c r="J94" s="13" t="s">
        <v>80</v>
      </c>
      <c r="K94" s="8" t="s">
        <v>20</v>
      </c>
      <c r="L94" s="6" t="s">
        <v>319</v>
      </c>
      <c r="M94" s="15" t="n">
        <v>0.27</v>
      </c>
      <c r="N94" s="16" t="n">
        <v>1E-018</v>
      </c>
    </row>
    <row r="95" customFormat="false" ht="15.75" hidden="false" customHeight="false" outlineLevel="0" collapsed="false">
      <c r="A95" s="7" t="s">
        <v>347</v>
      </c>
      <c r="B95" s="7" t="s">
        <v>308</v>
      </c>
      <c r="C95" s="7" t="n">
        <v>150194</v>
      </c>
      <c r="D95" s="7" t="n">
        <v>150994</v>
      </c>
      <c r="E95" s="8" t="s">
        <v>24</v>
      </c>
      <c r="F95" s="13" t="s">
        <v>348</v>
      </c>
      <c r="G95" s="14" t="n">
        <f aca="false">I95*3+3</f>
        <v>804</v>
      </c>
      <c r="H95" s="13" t="s">
        <v>349</v>
      </c>
      <c r="I95" s="14" t="n">
        <v>267</v>
      </c>
      <c r="J95" s="13" t="s">
        <v>86</v>
      </c>
      <c r="K95" s="8" t="s">
        <v>20</v>
      </c>
      <c r="L95" s="6" t="s">
        <v>319</v>
      </c>
      <c r="M95" s="15" t="n">
        <v>0.25</v>
      </c>
      <c r="N95" s="16" t="n">
        <v>2E-014</v>
      </c>
    </row>
    <row r="96" customFormat="false" ht="15.75" hidden="false" customHeight="false" outlineLevel="0" collapsed="false">
      <c r="A96" s="7" t="s">
        <v>350</v>
      </c>
      <c r="B96" s="7" t="s">
        <v>308</v>
      </c>
      <c r="C96" s="7" t="n">
        <v>166105</v>
      </c>
      <c r="D96" s="7" t="n">
        <v>166881</v>
      </c>
      <c r="E96" s="8" t="s">
        <v>24</v>
      </c>
      <c r="F96" s="13" t="s">
        <v>351</v>
      </c>
      <c r="G96" s="14" t="n">
        <f aca="false">I96*3+3</f>
        <v>780</v>
      </c>
      <c r="H96" s="13" t="s">
        <v>352</v>
      </c>
      <c r="I96" s="14" t="n">
        <v>259</v>
      </c>
      <c r="J96" s="13" t="s">
        <v>86</v>
      </c>
      <c r="K96" s="8" t="s">
        <v>20</v>
      </c>
      <c r="L96" s="6" t="s">
        <v>353</v>
      </c>
      <c r="M96" s="15" t="n">
        <v>0.26</v>
      </c>
      <c r="N96" s="16" t="n">
        <v>8E-018</v>
      </c>
    </row>
    <row r="97" customFormat="false" ht="15.75" hidden="false" customHeight="false" outlineLevel="0" collapsed="false">
      <c r="A97" s="7" t="s">
        <v>354</v>
      </c>
      <c r="B97" s="7" t="s">
        <v>308</v>
      </c>
      <c r="C97" s="7" t="n">
        <v>163773</v>
      </c>
      <c r="D97" s="7" t="n">
        <v>164546</v>
      </c>
      <c r="E97" s="8" t="s">
        <v>24</v>
      </c>
      <c r="F97" s="13" t="s">
        <v>355</v>
      </c>
      <c r="G97" s="14" t="n">
        <f aca="false">I97*3+3</f>
        <v>777</v>
      </c>
      <c r="H97" s="13" t="s">
        <v>356</v>
      </c>
      <c r="I97" s="14" t="n">
        <v>258</v>
      </c>
      <c r="J97" s="13" t="s">
        <v>86</v>
      </c>
      <c r="K97" s="8" t="s">
        <v>20</v>
      </c>
      <c r="L97" s="6" t="s">
        <v>319</v>
      </c>
      <c r="M97" s="15" t="n">
        <v>0.35</v>
      </c>
      <c r="N97" s="16" t="n">
        <v>1E-034</v>
      </c>
    </row>
    <row r="98" customFormat="false" ht="15.75" hidden="false" customHeight="false" outlineLevel="0" collapsed="false">
      <c r="A98" s="7" t="s">
        <v>357</v>
      </c>
      <c r="B98" s="7" t="s">
        <v>308</v>
      </c>
      <c r="C98" s="7" t="n">
        <v>965753</v>
      </c>
      <c r="D98" s="7" t="n">
        <v>966514</v>
      </c>
      <c r="E98" s="8" t="s">
        <v>24</v>
      </c>
      <c r="F98" s="13" t="s">
        <v>358</v>
      </c>
      <c r="G98" s="14" t="n">
        <f aca="false">I98*3+3</f>
        <v>765</v>
      </c>
      <c r="H98" s="13" t="s">
        <v>359</v>
      </c>
      <c r="I98" s="14" t="n">
        <v>254</v>
      </c>
      <c r="J98" s="13" t="s">
        <v>86</v>
      </c>
      <c r="K98" s="8" t="s">
        <v>20</v>
      </c>
      <c r="L98" s="6" t="s">
        <v>315</v>
      </c>
      <c r="M98" s="15" t="n">
        <v>0.86</v>
      </c>
      <c r="N98" s="16" t="n">
        <v>1E-068</v>
      </c>
    </row>
    <row r="99" customFormat="false" ht="15.75" hidden="false" customHeight="false" outlineLevel="0" collapsed="false">
      <c r="A99" s="7" t="s">
        <v>360</v>
      </c>
      <c r="B99" s="7" t="s">
        <v>308</v>
      </c>
      <c r="C99" s="7" t="n">
        <v>991488</v>
      </c>
      <c r="D99" s="7" t="n">
        <v>992306</v>
      </c>
      <c r="E99" s="8" t="s">
        <v>24</v>
      </c>
      <c r="F99" s="13" t="s">
        <v>361</v>
      </c>
      <c r="G99" s="14" t="n">
        <f aca="false">I99*3+3</f>
        <v>822</v>
      </c>
      <c r="H99" s="13" t="s">
        <v>362</v>
      </c>
      <c r="I99" s="14" t="n">
        <v>273</v>
      </c>
      <c r="J99" s="13" t="s">
        <v>86</v>
      </c>
      <c r="K99" s="8" t="s">
        <v>20</v>
      </c>
      <c r="L99" s="6" t="s">
        <v>311</v>
      </c>
      <c r="M99" s="15" t="n">
        <v>0.27</v>
      </c>
      <c r="N99" s="16" t="n">
        <v>9E-009</v>
      </c>
    </row>
    <row r="100" customFormat="false" ht="15.75" hidden="false" customHeight="false" outlineLevel="0" collapsed="false">
      <c r="A100" s="7" t="s">
        <v>363</v>
      </c>
      <c r="B100" s="7" t="s">
        <v>308</v>
      </c>
      <c r="C100" s="7" t="n">
        <v>979728</v>
      </c>
      <c r="D100" s="7" t="n">
        <v>980531</v>
      </c>
      <c r="E100" s="8" t="s">
        <v>24</v>
      </c>
      <c r="F100" s="13" t="s">
        <v>364</v>
      </c>
      <c r="G100" s="14" t="n">
        <f aca="false">I100*3+3</f>
        <v>807</v>
      </c>
      <c r="H100" s="13" t="s">
        <v>365</v>
      </c>
      <c r="I100" s="14" t="n">
        <v>268</v>
      </c>
      <c r="J100" s="13" t="s">
        <v>86</v>
      </c>
      <c r="K100" s="8" t="s">
        <v>20</v>
      </c>
      <c r="L100" s="6" t="s">
        <v>315</v>
      </c>
      <c r="M100" s="15" t="n">
        <v>0.37</v>
      </c>
      <c r="N100" s="16" t="n">
        <v>7E-022</v>
      </c>
    </row>
    <row r="101" customFormat="false" ht="15.75" hidden="false" customHeight="false" outlineLevel="0" collapsed="false">
      <c r="A101" s="7" t="s">
        <v>366</v>
      </c>
      <c r="B101" s="7" t="s">
        <v>308</v>
      </c>
      <c r="C101" s="7" t="n">
        <v>983249</v>
      </c>
      <c r="D101" s="7" t="n">
        <v>983860</v>
      </c>
      <c r="E101" s="8" t="s">
        <v>24</v>
      </c>
      <c r="F101" s="13" t="s">
        <v>367</v>
      </c>
      <c r="G101" s="14" t="n">
        <f aca="false">I101*3+3</f>
        <v>615</v>
      </c>
      <c r="H101" s="13" t="s">
        <v>368</v>
      </c>
      <c r="I101" s="14" t="n">
        <v>204</v>
      </c>
      <c r="J101" s="13" t="s">
        <v>86</v>
      </c>
      <c r="K101" s="8" t="s">
        <v>20</v>
      </c>
      <c r="L101" s="6" t="s">
        <v>315</v>
      </c>
      <c r="M101" s="15" t="n">
        <v>0.39</v>
      </c>
      <c r="N101" s="16" t="n">
        <v>7E-016</v>
      </c>
    </row>
    <row r="102" customFormat="false" ht="15.75" hidden="false" customHeight="false" outlineLevel="0" collapsed="false">
      <c r="A102" s="7" t="s">
        <v>369</v>
      </c>
      <c r="B102" s="7" t="s">
        <v>308</v>
      </c>
      <c r="C102" s="7" t="n">
        <v>967253</v>
      </c>
      <c r="D102" s="7" t="n">
        <v>968053</v>
      </c>
      <c r="E102" s="8" t="s">
        <v>16</v>
      </c>
      <c r="F102" s="13" t="s">
        <v>370</v>
      </c>
      <c r="G102" s="14" t="n">
        <f aca="false">I102*3+3</f>
        <v>804</v>
      </c>
      <c r="H102" s="13" t="s">
        <v>371</v>
      </c>
      <c r="I102" s="14" t="n">
        <v>267</v>
      </c>
      <c r="J102" s="13" t="s">
        <v>86</v>
      </c>
      <c r="K102" s="8" t="s">
        <v>20</v>
      </c>
      <c r="L102" s="6" t="s">
        <v>315</v>
      </c>
      <c r="M102" s="15" t="n">
        <v>0.41</v>
      </c>
      <c r="N102" s="16" t="n">
        <v>1E-019</v>
      </c>
    </row>
    <row r="103" customFormat="false" ht="15.75" hidden="false" customHeight="false" outlineLevel="0" collapsed="false">
      <c r="A103" s="7" t="s">
        <v>372</v>
      </c>
      <c r="B103" s="7" t="s">
        <v>308</v>
      </c>
      <c r="C103" s="7" t="n">
        <v>963139</v>
      </c>
      <c r="D103" s="7" t="n">
        <v>963912</v>
      </c>
      <c r="E103" s="8" t="s">
        <v>24</v>
      </c>
      <c r="F103" s="13" t="s">
        <v>373</v>
      </c>
      <c r="G103" s="14" t="n">
        <f aca="false">I103*3+3</f>
        <v>777</v>
      </c>
      <c r="H103" s="13" t="s">
        <v>374</v>
      </c>
      <c r="I103" s="14" t="n">
        <v>258</v>
      </c>
      <c r="J103" s="13" t="s">
        <v>86</v>
      </c>
      <c r="K103" s="8" t="s">
        <v>20</v>
      </c>
      <c r="L103" s="6" t="s">
        <v>319</v>
      </c>
      <c r="M103" s="15" t="n">
        <v>0.84</v>
      </c>
      <c r="N103" s="16" t="n">
        <v>7E-141</v>
      </c>
    </row>
    <row r="104" customFormat="false" ht="15.75" hidden="false" customHeight="false" outlineLevel="0" collapsed="false">
      <c r="A104" s="7" t="s">
        <v>375</v>
      </c>
      <c r="B104" s="7" t="s">
        <v>308</v>
      </c>
      <c r="C104" s="7" t="n">
        <v>988455</v>
      </c>
      <c r="D104" s="7" t="n">
        <v>990341</v>
      </c>
      <c r="E104" s="8" t="s">
        <v>24</v>
      </c>
      <c r="F104" s="13" t="s">
        <v>376</v>
      </c>
      <c r="G104" s="14" t="n">
        <f aca="false">I104*3+3</f>
        <v>1062</v>
      </c>
      <c r="H104" s="13" t="s">
        <v>377</v>
      </c>
      <c r="I104" s="14" t="n">
        <v>353</v>
      </c>
      <c r="J104" s="13" t="s">
        <v>80</v>
      </c>
      <c r="K104" s="8" t="s">
        <v>20</v>
      </c>
      <c r="L104" s="6" t="s">
        <v>323</v>
      </c>
      <c r="M104" s="15" t="n">
        <v>0.27</v>
      </c>
      <c r="N104" s="16" t="n">
        <v>3E-021</v>
      </c>
    </row>
    <row r="105" customFormat="false" ht="15.75" hidden="false" customHeight="false" outlineLevel="0" collapsed="false">
      <c r="A105" s="7" t="s">
        <v>378</v>
      </c>
      <c r="B105" s="7" t="s">
        <v>308</v>
      </c>
      <c r="C105" s="7" t="n">
        <v>969523</v>
      </c>
      <c r="D105" s="7" t="n">
        <v>971328</v>
      </c>
      <c r="E105" s="8" t="s">
        <v>16</v>
      </c>
      <c r="F105" s="13" t="s">
        <v>379</v>
      </c>
      <c r="G105" s="14" t="n">
        <f aca="false">I105*3+3</f>
        <v>1056</v>
      </c>
      <c r="H105" s="13" t="s">
        <v>380</v>
      </c>
      <c r="I105" s="14" t="n">
        <v>351</v>
      </c>
      <c r="J105" s="13" t="s">
        <v>80</v>
      </c>
      <c r="K105" s="8" t="s">
        <v>20</v>
      </c>
      <c r="L105" s="6" t="s">
        <v>340</v>
      </c>
      <c r="M105" s="15" t="n">
        <v>0.49</v>
      </c>
      <c r="N105" s="16" t="n">
        <v>9E-020</v>
      </c>
    </row>
    <row r="106" customFormat="false" ht="15.75" hidden="false" customHeight="false" outlineLevel="0" collapsed="false">
      <c r="A106" s="7" t="s">
        <v>381</v>
      </c>
      <c r="B106" s="7" t="s">
        <v>308</v>
      </c>
      <c r="C106" s="7" t="n">
        <v>153082</v>
      </c>
      <c r="D106" s="7" t="n">
        <v>153894</v>
      </c>
      <c r="E106" s="8" t="s">
        <v>24</v>
      </c>
      <c r="F106" s="13" t="s">
        <v>382</v>
      </c>
      <c r="G106" s="14" t="n">
        <f aca="false">I106*3+3</f>
        <v>816</v>
      </c>
      <c r="H106" s="13" t="s">
        <v>383</v>
      </c>
      <c r="I106" s="14" t="n">
        <v>271</v>
      </c>
      <c r="J106" s="13" t="s">
        <v>86</v>
      </c>
      <c r="K106" s="8" t="s">
        <v>20</v>
      </c>
      <c r="L106" s="6" t="s">
        <v>315</v>
      </c>
      <c r="M106" s="15" t="n">
        <v>0.37</v>
      </c>
      <c r="N106" s="16" t="n">
        <v>5E-018</v>
      </c>
    </row>
    <row r="107" customFormat="false" ht="15.75" hidden="false" customHeight="false" outlineLevel="0" collapsed="false">
      <c r="A107" s="7" t="s">
        <v>384</v>
      </c>
      <c r="B107" s="7" t="s">
        <v>124</v>
      </c>
      <c r="C107" s="7" t="n">
        <v>130357</v>
      </c>
      <c r="D107" s="7" t="n">
        <v>130728</v>
      </c>
      <c r="E107" s="8" t="s">
        <v>16</v>
      </c>
      <c r="F107" s="13" t="s">
        <v>385</v>
      </c>
      <c r="G107" s="14" t="n">
        <f aca="false">I107*3+3</f>
        <v>375</v>
      </c>
      <c r="H107" s="13" t="s">
        <v>386</v>
      </c>
      <c r="I107" s="14" t="n">
        <v>124</v>
      </c>
      <c r="J107" s="13" t="s">
        <v>186</v>
      </c>
      <c r="K107" s="8" t="s">
        <v>187</v>
      </c>
      <c r="L107" s="6" t="s">
        <v>387</v>
      </c>
      <c r="M107" s="15" t="n">
        <v>0.68</v>
      </c>
      <c r="N107" s="16" t="n">
        <v>2E-041</v>
      </c>
    </row>
    <row r="108" customFormat="false" ht="15.75" hidden="false" customHeight="false" outlineLevel="0" collapsed="false">
      <c r="A108" s="7" t="s">
        <v>388</v>
      </c>
      <c r="B108" s="7" t="s">
        <v>284</v>
      </c>
      <c r="C108" s="7" t="n">
        <v>135913</v>
      </c>
      <c r="D108" s="7" t="n">
        <v>136596</v>
      </c>
      <c r="E108" s="8" t="s">
        <v>16</v>
      </c>
      <c r="F108" s="13" t="s">
        <v>389</v>
      </c>
      <c r="G108" s="14" t="n">
        <f aca="false">I108*3+3</f>
        <v>687</v>
      </c>
      <c r="H108" s="13" t="s">
        <v>390</v>
      </c>
      <c r="I108" s="14" t="n">
        <v>228</v>
      </c>
      <c r="J108" s="13" t="s">
        <v>86</v>
      </c>
      <c r="K108" s="8" t="s">
        <v>20</v>
      </c>
      <c r="L108" s="6" t="s">
        <v>161</v>
      </c>
      <c r="M108" s="15" t="n">
        <v>0.27</v>
      </c>
      <c r="N108" s="16" t="n">
        <v>2E-007</v>
      </c>
    </row>
    <row r="109" customFormat="false" ht="15.75" hidden="false" customHeight="false" outlineLevel="0" collapsed="false">
      <c r="A109" s="7" t="s">
        <v>391</v>
      </c>
      <c r="B109" s="7" t="s">
        <v>284</v>
      </c>
      <c r="C109" s="7" t="n">
        <v>140830</v>
      </c>
      <c r="D109" s="7" t="n">
        <v>141651</v>
      </c>
      <c r="E109" s="8" t="s">
        <v>16</v>
      </c>
      <c r="F109" s="13" t="s">
        <v>392</v>
      </c>
      <c r="G109" s="14" t="n">
        <f aca="false">I109*3+3</f>
        <v>825</v>
      </c>
      <c r="H109" s="13" t="s">
        <v>393</v>
      </c>
      <c r="I109" s="14" t="n">
        <v>274</v>
      </c>
      <c r="J109" s="13" t="s">
        <v>86</v>
      </c>
      <c r="K109" s="8" t="s">
        <v>20</v>
      </c>
      <c r="L109" s="6" t="s">
        <v>161</v>
      </c>
      <c r="M109" s="15" t="n">
        <v>0.29</v>
      </c>
      <c r="N109" s="16" t="n">
        <v>1E-011</v>
      </c>
    </row>
    <row r="110" customFormat="false" ht="15.75" hidden="false" customHeight="false" outlineLevel="0" collapsed="false">
      <c r="A110" s="7" t="s">
        <v>394</v>
      </c>
      <c r="B110" s="7" t="s">
        <v>284</v>
      </c>
      <c r="C110" s="7" t="n">
        <v>143668</v>
      </c>
      <c r="D110" s="7" t="n">
        <v>144156</v>
      </c>
      <c r="E110" s="8" t="s">
        <v>16</v>
      </c>
      <c r="F110" s="13" t="s">
        <v>395</v>
      </c>
      <c r="G110" s="14" t="n">
        <f aca="false">I110*3+3</f>
        <v>492</v>
      </c>
      <c r="H110" s="13" t="s">
        <v>396</v>
      </c>
      <c r="I110" s="14" t="n">
        <v>163</v>
      </c>
      <c r="J110" s="13" t="s">
        <v>186</v>
      </c>
      <c r="K110" s="8" t="s">
        <v>187</v>
      </c>
      <c r="L110" s="6" t="s">
        <v>151</v>
      </c>
      <c r="M110" s="15" t="n">
        <v>0.25</v>
      </c>
      <c r="N110" s="16" t="n">
        <v>1E-005</v>
      </c>
    </row>
    <row r="111" customFormat="false" ht="15.75" hidden="false" customHeight="false" outlineLevel="0" collapsed="false">
      <c r="A111" s="7" t="s">
        <v>397</v>
      </c>
      <c r="B111" s="7" t="s">
        <v>398</v>
      </c>
      <c r="C111" s="7" t="n">
        <v>1435701</v>
      </c>
      <c r="D111" s="7" t="n">
        <v>1436546</v>
      </c>
      <c r="E111" s="8" t="s">
        <v>24</v>
      </c>
      <c r="F111" s="13" t="s">
        <v>399</v>
      </c>
      <c r="G111" s="14" t="n">
        <f aca="false">I111*3+3</f>
        <v>849</v>
      </c>
      <c r="H111" s="13" t="s">
        <v>400</v>
      </c>
      <c r="I111" s="14" t="n">
        <v>282</v>
      </c>
      <c r="J111" s="13" t="s">
        <v>86</v>
      </c>
      <c r="K111" s="8" t="s">
        <v>20</v>
      </c>
      <c r="L111" s="6" t="s">
        <v>401</v>
      </c>
      <c r="M111" s="15" t="n">
        <v>0.94</v>
      </c>
      <c r="N111" s="16" t="n">
        <v>3E-105</v>
      </c>
    </row>
    <row r="112" customFormat="false" ht="15.75" hidden="false" customHeight="false" outlineLevel="0" collapsed="false">
      <c r="A112" s="7" t="s">
        <v>402</v>
      </c>
      <c r="B112" s="7" t="s">
        <v>398</v>
      </c>
      <c r="C112" s="7" t="n">
        <v>1437210</v>
      </c>
      <c r="D112" s="7" t="n">
        <v>1439100</v>
      </c>
      <c r="E112" s="8" t="s">
        <v>16</v>
      </c>
      <c r="F112" s="13" t="s">
        <v>403</v>
      </c>
      <c r="G112" s="14" t="n">
        <f aca="false">I112*3+3</f>
        <v>1194</v>
      </c>
      <c r="H112" s="13" t="s">
        <v>404</v>
      </c>
      <c r="I112" s="14" t="n">
        <v>397</v>
      </c>
      <c r="J112" s="13" t="s">
        <v>80</v>
      </c>
      <c r="K112" s="8" t="s">
        <v>20</v>
      </c>
      <c r="L112" s="6" t="s">
        <v>405</v>
      </c>
      <c r="M112" s="15" t="n">
        <v>0.24</v>
      </c>
      <c r="N112" s="16" t="n">
        <v>5E-006</v>
      </c>
    </row>
    <row r="113" customFormat="false" ht="15.75" hidden="false" customHeight="false" outlineLevel="0" collapsed="false">
      <c r="A113" s="7" t="s">
        <v>406</v>
      </c>
      <c r="B113" s="7" t="s">
        <v>398</v>
      </c>
      <c r="C113" s="7" t="n">
        <v>1439165</v>
      </c>
      <c r="D113" s="7" t="n">
        <v>1440823</v>
      </c>
      <c r="E113" s="8" t="s">
        <v>16</v>
      </c>
      <c r="F113" s="13" t="s">
        <v>407</v>
      </c>
      <c r="G113" s="14" t="n">
        <f aca="false">I113*3+3</f>
        <v>1227</v>
      </c>
      <c r="H113" s="13" t="s">
        <v>408</v>
      </c>
      <c r="I113" s="14" t="n">
        <v>408</v>
      </c>
      <c r="J113" s="13" t="s">
        <v>80</v>
      </c>
      <c r="K113" s="8" t="s">
        <v>20</v>
      </c>
      <c r="L113" s="25" t="s">
        <v>409</v>
      </c>
      <c r="M113" s="15" t="n">
        <v>0.38</v>
      </c>
      <c r="N113" s="16" t="n">
        <v>1E-096</v>
      </c>
    </row>
    <row r="114" customFormat="false" ht="15.75" hidden="false" customHeight="false" outlineLevel="0" collapsed="false">
      <c r="A114" s="17" t="s">
        <v>410</v>
      </c>
      <c r="B114" s="7" t="s">
        <v>411</v>
      </c>
      <c r="C114" s="7" t="n">
        <v>666924</v>
      </c>
      <c r="D114" s="7" t="n">
        <v>667718</v>
      </c>
      <c r="E114" s="8" t="s">
        <v>24</v>
      </c>
      <c r="F114" s="13" t="s">
        <v>412</v>
      </c>
      <c r="G114" s="14" t="n">
        <f aca="false">I114*3+3</f>
        <v>795</v>
      </c>
      <c r="H114" s="13" t="s">
        <v>413</v>
      </c>
      <c r="I114" s="14" t="n">
        <v>264</v>
      </c>
      <c r="J114" s="13" t="s">
        <v>86</v>
      </c>
      <c r="K114" s="8" t="s">
        <v>20</v>
      </c>
      <c r="L114" s="6" t="s">
        <v>95</v>
      </c>
      <c r="M114" s="15" t="n">
        <v>0.25</v>
      </c>
      <c r="N114" s="16" t="n">
        <v>3E-005</v>
      </c>
    </row>
    <row r="115" customFormat="false" ht="15.75" hidden="false" customHeight="false" outlineLevel="0" collapsed="false">
      <c r="A115" s="7" t="s">
        <v>414</v>
      </c>
      <c r="B115" s="7" t="s">
        <v>415</v>
      </c>
      <c r="C115" s="7" t="n">
        <v>1645745</v>
      </c>
      <c r="D115" s="7" t="n">
        <v>1646443</v>
      </c>
      <c r="E115" s="8" t="s">
        <v>16</v>
      </c>
      <c r="F115" s="13" t="s">
        <v>379</v>
      </c>
      <c r="G115" s="14" t="n">
        <f aca="false">I115*3+3</f>
        <v>702</v>
      </c>
      <c r="H115" s="13" t="s">
        <v>380</v>
      </c>
      <c r="I115" s="14" t="n">
        <v>233</v>
      </c>
      <c r="J115" s="13" t="s">
        <v>86</v>
      </c>
      <c r="K115" s="8" t="s">
        <v>20</v>
      </c>
      <c r="L115" s="21" t="s">
        <v>416</v>
      </c>
      <c r="M115" s="15" t="n">
        <v>0.29</v>
      </c>
      <c r="N115" s="16" t="n">
        <v>3E-017</v>
      </c>
    </row>
    <row r="116" customFormat="false" ht="15.75" hidden="false" customHeight="false" outlineLevel="0" collapsed="false">
      <c r="A116" s="7" t="s">
        <v>417</v>
      </c>
      <c r="B116" s="7" t="s">
        <v>418</v>
      </c>
      <c r="C116" s="7" t="n">
        <v>252307</v>
      </c>
      <c r="D116" s="7" t="n">
        <v>253149</v>
      </c>
      <c r="E116" s="8" t="s">
        <v>24</v>
      </c>
      <c r="F116" s="13" t="s">
        <v>419</v>
      </c>
      <c r="G116" s="14" t="n">
        <f aca="false">I116*3+3</f>
        <v>846</v>
      </c>
      <c r="H116" s="13" t="s">
        <v>420</v>
      </c>
      <c r="I116" s="14" t="n">
        <v>281</v>
      </c>
      <c r="J116" s="13" t="s">
        <v>86</v>
      </c>
      <c r="K116" s="8" t="s">
        <v>20</v>
      </c>
      <c r="L116" s="6" t="s">
        <v>421</v>
      </c>
      <c r="M116" s="15" t="n">
        <v>0.37</v>
      </c>
      <c r="N116" s="16" t="n">
        <v>4E-046</v>
      </c>
    </row>
    <row r="117" customFormat="false" ht="15.75" hidden="false" customHeight="false" outlineLevel="0" collapsed="false">
      <c r="A117" s="7" t="s">
        <v>422</v>
      </c>
      <c r="B117" s="7" t="s">
        <v>423</v>
      </c>
      <c r="C117" s="7" t="n">
        <v>600064</v>
      </c>
      <c r="D117" s="7" t="n">
        <v>600879</v>
      </c>
      <c r="E117" s="8" t="s">
        <v>24</v>
      </c>
      <c r="F117" s="13" t="s">
        <v>424</v>
      </c>
      <c r="G117" s="14" t="n">
        <f aca="false">I117*3+3</f>
        <v>819</v>
      </c>
      <c r="H117" s="13" t="s">
        <v>425</v>
      </c>
      <c r="I117" s="14" t="n">
        <v>272</v>
      </c>
      <c r="J117" s="13" t="s">
        <v>86</v>
      </c>
      <c r="K117" s="8" t="s">
        <v>20</v>
      </c>
      <c r="L117" s="6" t="s">
        <v>426</v>
      </c>
      <c r="M117" s="15" t="n">
        <v>0.25</v>
      </c>
      <c r="N117" s="16" t="n">
        <v>3E-005</v>
      </c>
    </row>
    <row r="118" customFormat="false" ht="15.75" hidden="false" customHeight="false" outlineLevel="0" collapsed="false">
      <c r="A118" s="7" t="s">
        <v>427</v>
      </c>
      <c r="B118" s="7" t="s">
        <v>423</v>
      </c>
      <c r="C118" s="7" t="n">
        <v>365339</v>
      </c>
      <c r="D118" s="7" t="n">
        <v>366034</v>
      </c>
      <c r="E118" s="8" t="s">
        <v>16</v>
      </c>
      <c r="F118" s="13" t="s">
        <v>428</v>
      </c>
      <c r="G118" s="14" t="n">
        <f aca="false">I118*3+3</f>
        <v>699</v>
      </c>
      <c r="H118" s="13" t="s">
        <v>429</v>
      </c>
      <c r="I118" s="14" t="n">
        <v>232</v>
      </c>
      <c r="J118" s="13" t="s">
        <v>86</v>
      </c>
      <c r="K118" s="8" t="s">
        <v>20</v>
      </c>
      <c r="L118" s="6" t="s">
        <v>430</v>
      </c>
      <c r="M118" s="15" t="n">
        <v>0.79</v>
      </c>
      <c r="N118" s="16" t="n">
        <v>1E-050</v>
      </c>
    </row>
    <row r="119" customFormat="false" ht="15.75" hidden="false" customHeight="false" outlineLevel="0" collapsed="false">
      <c r="A119" s="7" t="s">
        <v>431</v>
      </c>
      <c r="B119" s="7" t="s">
        <v>423</v>
      </c>
      <c r="C119" s="7" t="n">
        <v>603526</v>
      </c>
      <c r="D119" s="7" t="n">
        <v>605564</v>
      </c>
      <c r="E119" s="8" t="s">
        <v>16</v>
      </c>
      <c r="F119" s="13" t="s">
        <v>432</v>
      </c>
      <c r="G119" s="14" t="n">
        <f aca="false">I119*3+3</f>
        <v>1140</v>
      </c>
      <c r="H119" s="13" t="s">
        <v>433</v>
      </c>
      <c r="I119" s="14" t="n">
        <v>379</v>
      </c>
      <c r="J119" s="13" t="s">
        <v>80</v>
      </c>
      <c r="K119" s="8" t="s">
        <v>20</v>
      </c>
      <c r="L119" s="6" t="s">
        <v>426</v>
      </c>
      <c r="M119" s="15" t="n">
        <v>0.25</v>
      </c>
      <c r="N119" s="16" t="n">
        <v>3E-021</v>
      </c>
    </row>
    <row r="120" customFormat="false" ht="15.75" hidden="false" customHeight="false" outlineLevel="0" collapsed="false">
      <c r="A120" s="7" t="s">
        <v>434</v>
      </c>
      <c r="B120" s="7" t="s">
        <v>423</v>
      </c>
      <c r="C120" s="7" t="n">
        <v>610497</v>
      </c>
      <c r="D120" s="7" t="n">
        <v>611231</v>
      </c>
      <c r="E120" s="8" t="s">
        <v>16</v>
      </c>
      <c r="F120" s="13" t="s">
        <v>435</v>
      </c>
      <c r="G120" s="14" t="n">
        <f aca="false">I120*3+3</f>
        <v>738</v>
      </c>
      <c r="H120" s="13" t="s">
        <v>436</v>
      </c>
      <c r="I120" s="14" t="n">
        <v>245</v>
      </c>
      <c r="J120" s="13" t="s">
        <v>86</v>
      </c>
      <c r="K120" s="8" t="s">
        <v>20</v>
      </c>
      <c r="L120" s="6" t="s">
        <v>426</v>
      </c>
      <c r="M120" s="15" t="n">
        <v>0.21</v>
      </c>
      <c r="N120" s="16" t="n">
        <v>0.18</v>
      </c>
    </row>
    <row r="121" customFormat="false" ht="15.75" hidden="false" customHeight="false" outlineLevel="0" collapsed="false">
      <c r="A121" s="7" t="s">
        <v>437</v>
      </c>
      <c r="B121" s="7" t="s">
        <v>423</v>
      </c>
      <c r="C121" s="7" t="n">
        <v>577756</v>
      </c>
      <c r="D121" s="7" t="n">
        <v>578511</v>
      </c>
      <c r="E121" s="8" t="s">
        <v>16</v>
      </c>
      <c r="F121" s="13" t="s">
        <v>438</v>
      </c>
      <c r="G121" s="14" t="n">
        <f aca="false">I121*3+3</f>
        <v>759</v>
      </c>
      <c r="H121" s="13" t="s">
        <v>439</v>
      </c>
      <c r="I121" s="14" t="n">
        <v>252</v>
      </c>
      <c r="J121" s="13" t="s">
        <v>86</v>
      </c>
      <c r="K121" s="8" t="s">
        <v>20</v>
      </c>
      <c r="L121" s="6" t="s">
        <v>440</v>
      </c>
      <c r="M121" s="15" t="n">
        <v>0.28</v>
      </c>
      <c r="N121" s="16" t="n">
        <v>0.015</v>
      </c>
    </row>
    <row r="122" customFormat="false" ht="15.75" hidden="false" customHeight="false" outlineLevel="0" collapsed="false">
      <c r="A122" s="7" t="s">
        <v>441</v>
      </c>
      <c r="B122" s="7" t="s">
        <v>423</v>
      </c>
      <c r="C122" s="7" t="n">
        <v>376178</v>
      </c>
      <c r="D122" s="7" t="n">
        <v>376624</v>
      </c>
      <c r="E122" s="8" t="s">
        <v>16</v>
      </c>
      <c r="F122" s="13" t="s">
        <v>442</v>
      </c>
      <c r="G122" s="14" t="n">
        <f aca="false">I122*3+3</f>
        <v>450</v>
      </c>
      <c r="H122" s="13" t="s">
        <v>443</v>
      </c>
      <c r="I122" s="14" t="n">
        <v>149</v>
      </c>
      <c r="J122" s="13" t="s">
        <v>186</v>
      </c>
      <c r="K122" s="8" t="s">
        <v>187</v>
      </c>
      <c r="L122" s="6" t="s">
        <v>444</v>
      </c>
      <c r="M122" s="15" t="n">
        <v>0.3</v>
      </c>
      <c r="N122" s="16" t="n">
        <v>7.2</v>
      </c>
    </row>
    <row r="123" customFormat="false" ht="15.75" hidden="false" customHeight="false" outlineLevel="0" collapsed="false">
      <c r="A123" s="7" t="s">
        <v>445</v>
      </c>
      <c r="B123" s="7" t="s">
        <v>423</v>
      </c>
      <c r="C123" s="7" t="n">
        <v>595941</v>
      </c>
      <c r="D123" s="7" t="n">
        <v>596735</v>
      </c>
      <c r="E123" s="8" t="s">
        <v>24</v>
      </c>
      <c r="F123" s="13" t="s">
        <v>446</v>
      </c>
      <c r="G123" s="14" t="n">
        <f aca="false">I123*3+3</f>
        <v>798</v>
      </c>
      <c r="H123" s="13" t="s">
        <v>447</v>
      </c>
      <c r="I123" s="14" t="n">
        <v>265</v>
      </c>
      <c r="J123" s="13" t="s">
        <v>86</v>
      </c>
      <c r="K123" s="8" t="s">
        <v>20</v>
      </c>
      <c r="L123" s="6" t="s">
        <v>426</v>
      </c>
      <c r="M123" s="15" t="n">
        <v>0.22</v>
      </c>
      <c r="N123" s="0" t="n">
        <v>0.05</v>
      </c>
    </row>
    <row r="124" customFormat="false" ht="15.75" hidden="false" customHeight="false" outlineLevel="0" collapsed="false">
      <c r="A124" s="7" t="s">
        <v>448</v>
      </c>
      <c r="B124" s="7" t="s">
        <v>423</v>
      </c>
      <c r="C124" s="7" t="n">
        <v>582945</v>
      </c>
      <c r="D124" s="7" t="n">
        <v>583709</v>
      </c>
      <c r="E124" s="8" t="s">
        <v>16</v>
      </c>
      <c r="F124" s="13" t="s">
        <v>449</v>
      </c>
      <c r="G124" s="14" t="n">
        <f aca="false">I124*3+3</f>
        <v>768</v>
      </c>
      <c r="H124" s="13" t="s">
        <v>450</v>
      </c>
      <c r="I124" s="14" t="n">
        <v>255</v>
      </c>
      <c r="J124" s="13" t="s">
        <v>86</v>
      </c>
      <c r="K124" s="8" t="s">
        <v>20</v>
      </c>
      <c r="L124" s="6" t="s">
        <v>426</v>
      </c>
      <c r="M124" s="15" t="n">
        <v>0.22</v>
      </c>
      <c r="N124" s="16" t="n">
        <v>0.0007</v>
      </c>
    </row>
    <row r="125" customFormat="false" ht="15.75" hidden="false" customHeight="false" outlineLevel="0" collapsed="false">
      <c r="A125" s="7" t="s">
        <v>451</v>
      </c>
      <c r="B125" s="7" t="s">
        <v>423</v>
      </c>
      <c r="C125" s="7" t="n">
        <v>580463</v>
      </c>
      <c r="D125" s="7" t="n">
        <v>581203</v>
      </c>
      <c r="E125" s="8" t="s">
        <v>16</v>
      </c>
      <c r="F125" s="13" t="s">
        <v>452</v>
      </c>
      <c r="G125" s="14" t="n">
        <f aca="false">I125*3+3</f>
        <v>744</v>
      </c>
      <c r="H125" s="13" t="s">
        <v>453</v>
      </c>
      <c r="I125" s="14" t="n">
        <v>247</v>
      </c>
      <c r="J125" s="13" t="s">
        <v>86</v>
      </c>
      <c r="K125" s="8" t="s">
        <v>20</v>
      </c>
      <c r="L125" s="6" t="s">
        <v>426</v>
      </c>
      <c r="M125" s="15" t="n">
        <v>0.22</v>
      </c>
      <c r="N125" s="0" t="n">
        <v>0.001</v>
      </c>
    </row>
    <row r="126" customFormat="false" ht="15.75" hidden="false" customHeight="false" outlineLevel="0" collapsed="false">
      <c r="A126" s="7" t="s">
        <v>454</v>
      </c>
      <c r="B126" s="7" t="s">
        <v>423</v>
      </c>
      <c r="C126" s="7" t="n">
        <v>362485</v>
      </c>
      <c r="D126" s="7" t="n">
        <v>364154</v>
      </c>
      <c r="E126" s="8" t="s">
        <v>16</v>
      </c>
      <c r="F126" s="13" t="s">
        <v>455</v>
      </c>
      <c r="G126" s="14" t="n">
        <f aca="false">I126*3+3</f>
        <v>1143</v>
      </c>
      <c r="H126" s="13" t="s">
        <v>456</v>
      </c>
      <c r="I126" s="14" t="n">
        <v>380</v>
      </c>
      <c r="J126" s="13" t="s">
        <v>80</v>
      </c>
      <c r="K126" s="8" t="s">
        <v>20</v>
      </c>
      <c r="L126" s="6" t="s">
        <v>426</v>
      </c>
      <c r="M126" s="15" t="n">
        <v>0.28</v>
      </c>
      <c r="N126" s="16" t="n">
        <v>8E-022</v>
      </c>
    </row>
    <row r="127" customFormat="false" ht="15.75" hidden="false" customHeight="false" outlineLevel="0" collapsed="false">
      <c r="A127" s="7" t="s">
        <v>457</v>
      </c>
      <c r="B127" s="7" t="s">
        <v>423</v>
      </c>
      <c r="C127" s="7" t="n">
        <v>373717</v>
      </c>
      <c r="D127" s="7" t="n">
        <v>375030</v>
      </c>
      <c r="E127" s="8" t="s">
        <v>16</v>
      </c>
      <c r="F127" s="13" t="s">
        <v>458</v>
      </c>
      <c r="G127" s="14" t="n">
        <f aca="false">I127*3+3</f>
        <v>783</v>
      </c>
      <c r="H127" s="13" t="s">
        <v>459</v>
      </c>
      <c r="I127" s="14" t="n">
        <v>260</v>
      </c>
      <c r="J127" s="13" t="s">
        <v>80</v>
      </c>
      <c r="K127" s="8" t="s">
        <v>187</v>
      </c>
      <c r="L127" s="6" t="s">
        <v>440</v>
      </c>
      <c r="M127" s="15" t="n">
        <v>0.3</v>
      </c>
      <c r="N127" s="16" t="n">
        <v>6E-014</v>
      </c>
    </row>
    <row r="128" customFormat="false" ht="15.75" hidden="false" customHeight="false" outlineLevel="0" collapsed="false">
      <c r="A128" s="7" t="s">
        <v>460</v>
      </c>
      <c r="B128" s="7" t="s">
        <v>423</v>
      </c>
      <c r="C128" s="7" t="n">
        <v>590144</v>
      </c>
      <c r="D128" s="7" t="n">
        <v>590995</v>
      </c>
      <c r="E128" s="8" t="s">
        <v>24</v>
      </c>
      <c r="F128" s="13" t="s">
        <v>461</v>
      </c>
      <c r="G128" s="14" t="n">
        <f aca="false">I128*3+3</f>
        <v>855</v>
      </c>
      <c r="H128" s="13" t="s">
        <v>462</v>
      </c>
      <c r="I128" s="14" t="n">
        <v>284</v>
      </c>
      <c r="J128" s="13" t="s">
        <v>86</v>
      </c>
      <c r="K128" s="8" t="s">
        <v>20</v>
      </c>
      <c r="L128" s="6" t="s">
        <v>426</v>
      </c>
      <c r="M128" s="15" t="n">
        <v>0.22</v>
      </c>
      <c r="N128" s="16" t="n">
        <v>3E-007</v>
      </c>
    </row>
    <row r="129" customFormat="false" ht="15.75" hidden="false" customHeight="false" outlineLevel="0" collapsed="false">
      <c r="A129" s="7" t="s">
        <v>463</v>
      </c>
      <c r="B129" s="7" t="s">
        <v>423</v>
      </c>
      <c r="C129" s="7" t="n">
        <v>593325</v>
      </c>
      <c r="D129" s="7" t="n">
        <v>593927</v>
      </c>
      <c r="E129" s="8" t="s">
        <v>24</v>
      </c>
      <c r="F129" s="13" t="s">
        <v>464</v>
      </c>
      <c r="G129" s="14" t="n">
        <f aca="false">I129*3+3</f>
        <v>606</v>
      </c>
      <c r="H129" s="13" t="s">
        <v>465</v>
      </c>
      <c r="I129" s="14" t="n">
        <v>201</v>
      </c>
      <c r="J129" s="13" t="s">
        <v>86</v>
      </c>
      <c r="K129" s="8" t="s">
        <v>20</v>
      </c>
      <c r="L129" s="6" t="s">
        <v>445</v>
      </c>
      <c r="M129" s="15" t="n">
        <v>0.44</v>
      </c>
      <c r="N129" s="16" t="n">
        <v>1E-038</v>
      </c>
    </row>
    <row r="130" customFormat="false" ht="15.75" hidden="false" customHeight="false" outlineLevel="0" collapsed="false">
      <c r="A130" s="7" t="s">
        <v>466</v>
      </c>
      <c r="B130" s="7" t="s">
        <v>467</v>
      </c>
      <c r="C130" s="7" t="n">
        <v>370288</v>
      </c>
      <c r="D130" s="7" t="n">
        <v>370992</v>
      </c>
      <c r="E130" s="8" t="s">
        <v>24</v>
      </c>
      <c r="F130" s="13" t="s">
        <v>468</v>
      </c>
      <c r="G130" s="14" t="n">
        <f aca="false">I130*3+3</f>
        <v>708</v>
      </c>
      <c r="H130" s="13" t="s">
        <v>469</v>
      </c>
      <c r="I130" s="14" t="n">
        <v>235</v>
      </c>
      <c r="J130" s="13" t="s">
        <v>86</v>
      </c>
      <c r="K130" s="8" t="s">
        <v>20</v>
      </c>
      <c r="L130" s="6" t="s">
        <v>319</v>
      </c>
      <c r="M130" s="15" t="n">
        <v>0.25</v>
      </c>
      <c r="N130" s="16" t="n">
        <v>0.0007</v>
      </c>
    </row>
    <row r="131" customFormat="false" ht="15.75" hidden="false" customHeight="false" outlineLevel="0" collapsed="false">
      <c r="A131" s="7" t="s">
        <v>470</v>
      </c>
      <c r="B131" s="7" t="s">
        <v>124</v>
      </c>
      <c r="C131" s="7" t="n">
        <v>105187</v>
      </c>
      <c r="D131" s="7" t="n">
        <v>107226</v>
      </c>
      <c r="E131" s="8" t="s">
        <v>16</v>
      </c>
      <c r="F131" s="13" t="s">
        <v>471</v>
      </c>
      <c r="G131" s="14" t="n">
        <f aca="false">I131*3+3</f>
        <v>1056</v>
      </c>
      <c r="H131" s="13" t="s">
        <v>472</v>
      </c>
      <c r="I131" s="14" t="n">
        <v>351</v>
      </c>
      <c r="J131" s="13" t="s">
        <v>80</v>
      </c>
      <c r="K131" s="8" t="s">
        <v>20</v>
      </c>
      <c r="L131" s="6" t="s">
        <v>87</v>
      </c>
      <c r="M131" s="15" t="n">
        <v>0.24</v>
      </c>
      <c r="N131" s="16" t="n">
        <v>8E-013</v>
      </c>
    </row>
    <row r="132" customFormat="false" ht="15.75" hidden="false" customHeight="false" outlineLevel="0" collapsed="false">
      <c r="A132" s="7" t="s">
        <v>387</v>
      </c>
      <c r="B132" s="7" t="s">
        <v>124</v>
      </c>
      <c r="C132" s="7" t="n">
        <v>136104</v>
      </c>
      <c r="D132" s="7" t="n">
        <v>136787</v>
      </c>
      <c r="E132" s="8" t="s">
        <v>16</v>
      </c>
      <c r="F132" s="13" t="s">
        <v>473</v>
      </c>
      <c r="G132" s="14" t="n">
        <f aca="false">I132*3+3</f>
        <v>687</v>
      </c>
      <c r="H132" s="13" t="s">
        <v>474</v>
      </c>
      <c r="I132" s="14" t="n">
        <v>228</v>
      </c>
      <c r="J132" s="13" t="s">
        <v>86</v>
      </c>
      <c r="K132" s="8" t="s">
        <v>20</v>
      </c>
      <c r="L132" s="6" t="s">
        <v>102</v>
      </c>
      <c r="M132" s="15" t="n">
        <v>0.26</v>
      </c>
      <c r="N132" s="16" t="n">
        <v>0.74</v>
      </c>
    </row>
    <row r="133" customFormat="false" ht="15.75" hidden="false" customHeight="false" outlineLevel="0" collapsed="false">
      <c r="A133" s="7" t="s">
        <v>475</v>
      </c>
      <c r="B133" s="7" t="s">
        <v>467</v>
      </c>
      <c r="C133" s="7" t="n">
        <v>341308</v>
      </c>
      <c r="D133" s="7" t="n">
        <v>342081</v>
      </c>
      <c r="E133" s="8" t="s">
        <v>24</v>
      </c>
      <c r="F133" s="13" t="s">
        <v>476</v>
      </c>
      <c r="G133" s="14" t="n">
        <f aca="false">I133*3+3</f>
        <v>777</v>
      </c>
      <c r="H133" s="13" t="s">
        <v>477</v>
      </c>
      <c r="I133" s="14" t="n">
        <v>258</v>
      </c>
      <c r="J133" s="13" t="s">
        <v>86</v>
      </c>
      <c r="K133" s="8" t="s">
        <v>20</v>
      </c>
      <c r="L133" s="6" t="s">
        <v>319</v>
      </c>
      <c r="M133" s="15" t="n">
        <v>0.4</v>
      </c>
      <c r="N133" s="16" t="n">
        <v>1E-041</v>
      </c>
    </row>
    <row r="134" customFormat="false" ht="15.75" hidden="false" customHeight="false" outlineLevel="0" collapsed="false">
      <c r="A134" s="7" t="s">
        <v>478</v>
      </c>
      <c r="B134" s="7" t="s">
        <v>467</v>
      </c>
      <c r="C134" s="7" t="n">
        <v>358495</v>
      </c>
      <c r="D134" s="7" t="n">
        <v>359313</v>
      </c>
      <c r="E134" s="8" t="s">
        <v>24</v>
      </c>
      <c r="F134" s="13" t="s">
        <v>479</v>
      </c>
      <c r="G134" s="14" t="n">
        <f aca="false">I134*3+3</f>
        <v>822</v>
      </c>
      <c r="H134" s="13" t="s">
        <v>480</v>
      </c>
      <c r="I134" s="14" t="n">
        <v>273</v>
      </c>
      <c r="J134" s="13" t="s">
        <v>86</v>
      </c>
      <c r="K134" s="8" t="s">
        <v>20</v>
      </c>
      <c r="L134" s="6" t="s">
        <v>319</v>
      </c>
      <c r="M134" s="15" t="n">
        <v>0.29</v>
      </c>
      <c r="N134" s="16" t="n">
        <v>3E-020</v>
      </c>
    </row>
    <row r="135" customFormat="false" ht="15.75" hidden="false" customHeight="false" outlineLevel="0" collapsed="false">
      <c r="A135" s="7" t="s">
        <v>481</v>
      </c>
      <c r="B135" s="7" t="s">
        <v>467</v>
      </c>
      <c r="C135" s="7" t="n">
        <v>415056</v>
      </c>
      <c r="D135" s="7" t="n">
        <v>415814</v>
      </c>
      <c r="E135" s="8" t="s">
        <v>24</v>
      </c>
      <c r="F135" s="13" t="s">
        <v>482</v>
      </c>
      <c r="G135" s="14" t="n">
        <f aca="false">I135*3+3</f>
        <v>762</v>
      </c>
      <c r="H135" s="13" t="s">
        <v>483</v>
      </c>
      <c r="I135" s="14" t="n">
        <v>253</v>
      </c>
      <c r="J135" s="13" t="s">
        <v>86</v>
      </c>
      <c r="K135" s="8" t="s">
        <v>20</v>
      </c>
      <c r="L135" s="6" t="s">
        <v>319</v>
      </c>
      <c r="M135" s="15" t="n">
        <v>0.37</v>
      </c>
      <c r="N135" s="16" t="n">
        <v>7E-018</v>
      </c>
    </row>
    <row r="136" customFormat="false" ht="15.75" hidden="false" customHeight="false" outlineLevel="0" collapsed="false">
      <c r="A136" s="7" t="s">
        <v>484</v>
      </c>
      <c r="B136" s="7" t="s">
        <v>467</v>
      </c>
      <c r="C136" s="7" t="n">
        <v>360910</v>
      </c>
      <c r="D136" s="7" t="n">
        <v>361773</v>
      </c>
      <c r="E136" s="8" t="s">
        <v>24</v>
      </c>
      <c r="F136" s="13" t="s">
        <v>485</v>
      </c>
      <c r="G136" s="14" t="n">
        <f aca="false">I136*3+3</f>
        <v>867</v>
      </c>
      <c r="H136" s="13" t="s">
        <v>486</v>
      </c>
      <c r="I136" s="14" t="n">
        <v>288</v>
      </c>
      <c r="J136" s="13" t="s">
        <v>86</v>
      </c>
      <c r="K136" s="8" t="s">
        <v>20</v>
      </c>
      <c r="L136" s="6" t="s">
        <v>319</v>
      </c>
      <c r="M136" s="15" t="n">
        <v>0.28</v>
      </c>
      <c r="N136" s="16" t="n">
        <v>2E-023</v>
      </c>
    </row>
    <row r="137" customFormat="false" ht="15.75" hidden="false" customHeight="false" outlineLevel="0" collapsed="false">
      <c r="A137" s="7" t="s">
        <v>487</v>
      </c>
      <c r="B137" s="7" t="s">
        <v>467</v>
      </c>
      <c r="C137" s="7" t="n">
        <v>345944</v>
      </c>
      <c r="D137" s="7" t="n">
        <v>346675</v>
      </c>
      <c r="E137" s="8" t="s">
        <v>24</v>
      </c>
      <c r="F137" s="13" t="s">
        <v>488</v>
      </c>
      <c r="G137" s="14" t="n">
        <f aca="false">I137*3+3</f>
        <v>735</v>
      </c>
      <c r="H137" s="13" t="s">
        <v>489</v>
      </c>
      <c r="I137" s="14" t="n">
        <v>244</v>
      </c>
      <c r="J137" s="13" t="s">
        <v>86</v>
      </c>
      <c r="K137" s="8" t="s">
        <v>20</v>
      </c>
      <c r="L137" s="6" t="s">
        <v>311</v>
      </c>
      <c r="M137" s="15" t="n">
        <v>0.26</v>
      </c>
      <c r="N137" s="16" t="n">
        <v>1E-012</v>
      </c>
    </row>
    <row r="138" customFormat="false" ht="15.75" hidden="false" customHeight="false" outlineLevel="0" collapsed="false">
      <c r="A138" s="7" t="s">
        <v>490</v>
      </c>
      <c r="B138" s="7" t="s">
        <v>467</v>
      </c>
      <c r="C138" s="7" t="n">
        <v>364049</v>
      </c>
      <c r="D138" s="7" t="n">
        <v>364798</v>
      </c>
      <c r="E138" s="8" t="s">
        <v>16</v>
      </c>
      <c r="F138" s="13" t="s">
        <v>491</v>
      </c>
      <c r="G138" s="14" t="n">
        <f aca="false">I138*3+3</f>
        <v>753</v>
      </c>
      <c r="H138" s="13" t="s">
        <v>492</v>
      </c>
      <c r="I138" s="14" t="n">
        <v>250</v>
      </c>
      <c r="J138" s="13" t="s">
        <v>86</v>
      </c>
      <c r="K138" s="8" t="s">
        <v>20</v>
      </c>
      <c r="L138" s="6" t="s">
        <v>311</v>
      </c>
      <c r="M138" s="15" t="n">
        <v>0.29</v>
      </c>
      <c r="N138" s="16" t="n">
        <v>2E-015</v>
      </c>
    </row>
    <row r="139" customFormat="false" ht="15.75" hidden="false" customHeight="false" outlineLevel="0" collapsed="false">
      <c r="A139" s="7" t="s">
        <v>493</v>
      </c>
      <c r="B139" s="7" t="s">
        <v>467</v>
      </c>
      <c r="C139" s="7" t="n">
        <v>371479</v>
      </c>
      <c r="D139" s="7" t="n">
        <v>372282</v>
      </c>
      <c r="E139" s="8" t="s">
        <v>16</v>
      </c>
      <c r="F139" s="13" t="s">
        <v>494</v>
      </c>
      <c r="G139" s="14" t="n">
        <f aca="false">I139*3+3</f>
        <v>807</v>
      </c>
      <c r="H139" s="13" t="s">
        <v>495</v>
      </c>
      <c r="I139" s="14" t="n">
        <v>268</v>
      </c>
      <c r="J139" s="13" t="s">
        <v>86</v>
      </c>
      <c r="K139" s="8" t="s">
        <v>20</v>
      </c>
      <c r="L139" s="6" t="s">
        <v>311</v>
      </c>
      <c r="M139" s="15" t="n">
        <v>0.26</v>
      </c>
      <c r="N139" s="16" t="n">
        <v>9E-016</v>
      </c>
    </row>
    <row r="140" customFormat="false" ht="15.75" hidden="false" customHeight="false" outlineLevel="0" collapsed="false">
      <c r="A140" s="7" t="s">
        <v>496</v>
      </c>
      <c r="B140" s="7" t="s">
        <v>467</v>
      </c>
      <c r="C140" s="7" t="n">
        <v>391280</v>
      </c>
      <c r="D140" s="7" t="n">
        <v>392071</v>
      </c>
      <c r="E140" s="8" t="s">
        <v>24</v>
      </c>
      <c r="F140" s="13" t="s">
        <v>497</v>
      </c>
      <c r="G140" s="14" t="n">
        <f aca="false">I140*3+3</f>
        <v>795</v>
      </c>
      <c r="H140" s="13" t="s">
        <v>498</v>
      </c>
      <c r="I140" s="14" t="n">
        <v>264</v>
      </c>
      <c r="J140" s="13" t="s">
        <v>86</v>
      </c>
      <c r="K140" s="8" t="s">
        <v>20</v>
      </c>
      <c r="L140" s="6" t="s">
        <v>353</v>
      </c>
      <c r="M140" s="15" t="n">
        <v>0.28</v>
      </c>
      <c r="N140" s="16" t="n">
        <v>2E-019</v>
      </c>
    </row>
    <row r="141" customFormat="false" ht="15.75" hidden="false" customHeight="false" outlineLevel="0" collapsed="false">
      <c r="A141" s="7" t="s">
        <v>499</v>
      </c>
      <c r="B141" s="7" t="s">
        <v>467</v>
      </c>
      <c r="C141" s="7" t="n">
        <v>388556</v>
      </c>
      <c r="D141" s="7" t="n">
        <v>389305</v>
      </c>
      <c r="E141" s="8" t="s">
        <v>24</v>
      </c>
      <c r="F141" s="13" t="s">
        <v>500</v>
      </c>
      <c r="G141" s="14" t="n">
        <f aca="false">I141*3+3</f>
        <v>753</v>
      </c>
      <c r="H141" s="13" t="s">
        <v>501</v>
      </c>
      <c r="I141" s="14" t="n">
        <v>250</v>
      </c>
      <c r="J141" s="13" t="s">
        <v>86</v>
      </c>
      <c r="K141" s="8" t="s">
        <v>20</v>
      </c>
      <c r="L141" s="6" t="s">
        <v>502</v>
      </c>
      <c r="M141" s="15" t="n">
        <v>0.37</v>
      </c>
      <c r="N141" s="16" t="n">
        <v>0.0003</v>
      </c>
    </row>
    <row r="142" customFormat="false" ht="15.75" hidden="false" customHeight="false" outlineLevel="0" collapsed="false">
      <c r="A142" s="7" t="s">
        <v>503</v>
      </c>
      <c r="B142" s="7" t="s">
        <v>467</v>
      </c>
      <c r="C142" s="7" t="n">
        <v>376130</v>
      </c>
      <c r="D142" s="7" t="n">
        <v>376999</v>
      </c>
      <c r="E142" s="8" t="s">
        <v>16</v>
      </c>
      <c r="F142" s="13" t="s">
        <v>504</v>
      </c>
      <c r="G142" s="14" t="n">
        <f aca="false">I142*3+3</f>
        <v>873</v>
      </c>
      <c r="H142" s="13" t="s">
        <v>505</v>
      </c>
      <c r="I142" s="14" t="n">
        <v>290</v>
      </c>
      <c r="J142" s="13" t="s">
        <v>86</v>
      </c>
      <c r="K142" s="8" t="s">
        <v>20</v>
      </c>
      <c r="L142" s="6" t="s">
        <v>323</v>
      </c>
      <c r="M142" s="15" t="n">
        <v>0.25</v>
      </c>
      <c r="N142" s="16" t="n">
        <v>3E-006</v>
      </c>
    </row>
    <row r="143" customFormat="false" ht="15.75" hidden="false" customHeight="false" outlineLevel="0" collapsed="false">
      <c r="A143" s="7" t="s">
        <v>506</v>
      </c>
      <c r="B143" s="7" t="s">
        <v>467</v>
      </c>
      <c r="C143" s="7" t="n">
        <v>385501</v>
      </c>
      <c r="D143" s="7" t="n">
        <v>386268</v>
      </c>
      <c r="E143" s="8" t="s">
        <v>16</v>
      </c>
      <c r="F143" s="13" t="s">
        <v>507</v>
      </c>
      <c r="G143" s="14" t="n">
        <f aca="false">I143*3+3</f>
        <v>771</v>
      </c>
      <c r="H143" s="13" t="s">
        <v>508</v>
      </c>
      <c r="I143" s="14" t="n">
        <v>256</v>
      </c>
      <c r="J143" s="13" t="s">
        <v>86</v>
      </c>
      <c r="K143" s="8" t="s">
        <v>20</v>
      </c>
      <c r="L143" s="6" t="s">
        <v>323</v>
      </c>
      <c r="M143" s="15" t="n">
        <v>0.25</v>
      </c>
      <c r="N143" s="16" t="n">
        <v>8E-007</v>
      </c>
    </row>
    <row r="144" customFormat="false" ht="15.75" hidden="false" customHeight="false" outlineLevel="0" collapsed="false">
      <c r="A144" s="7" t="s">
        <v>509</v>
      </c>
      <c r="B144" s="7" t="s">
        <v>467</v>
      </c>
      <c r="C144" s="7" t="n">
        <v>348710</v>
      </c>
      <c r="D144" s="7" t="n">
        <v>349486</v>
      </c>
      <c r="E144" s="8" t="s">
        <v>16</v>
      </c>
      <c r="F144" s="13" t="s">
        <v>510</v>
      </c>
      <c r="G144" s="14" t="n">
        <f aca="false">I144*3+3</f>
        <v>780</v>
      </c>
      <c r="H144" s="13" t="s">
        <v>511</v>
      </c>
      <c r="I144" s="14" t="n">
        <v>259</v>
      </c>
      <c r="J144" s="13" t="s">
        <v>86</v>
      </c>
      <c r="K144" s="8" t="s">
        <v>20</v>
      </c>
      <c r="L144" s="6" t="s">
        <v>311</v>
      </c>
      <c r="M144" s="15" t="n">
        <v>0.32</v>
      </c>
      <c r="N144" s="16" t="n">
        <v>2E-028</v>
      </c>
    </row>
    <row r="145" customFormat="false" ht="15.75" hidden="false" customHeight="false" outlineLevel="0" collapsed="false">
      <c r="A145" s="7" t="s">
        <v>512</v>
      </c>
      <c r="B145" s="7" t="s">
        <v>467</v>
      </c>
      <c r="C145" s="7" t="n">
        <v>367931</v>
      </c>
      <c r="D145" s="7" t="n">
        <v>368698</v>
      </c>
      <c r="E145" s="8" t="s">
        <v>24</v>
      </c>
      <c r="F145" s="13" t="s">
        <v>513</v>
      </c>
      <c r="G145" s="14" t="n">
        <f aca="false">I145*3+3</f>
        <v>771</v>
      </c>
      <c r="H145" s="13" t="s">
        <v>514</v>
      </c>
      <c r="I145" s="14" t="n">
        <v>256</v>
      </c>
      <c r="J145" s="13" t="s">
        <v>86</v>
      </c>
      <c r="K145" s="8" t="s">
        <v>20</v>
      </c>
      <c r="L145" s="6" t="s">
        <v>311</v>
      </c>
      <c r="M145" s="15" t="n">
        <v>0.25</v>
      </c>
      <c r="N145" s="16" t="n">
        <v>2E-006</v>
      </c>
    </row>
    <row r="146" customFormat="false" ht="15.75" hidden="false" customHeight="false" outlineLevel="0" collapsed="false">
      <c r="A146" s="7" t="s">
        <v>515</v>
      </c>
      <c r="B146" s="7" t="s">
        <v>467</v>
      </c>
      <c r="C146" s="7" t="n">
        <v>426555</v>
      </c>
      <c r="D146" s="7" t="n">
        <v>427322</v>
      </c>
      <c r="E146" s="8" t="s">
        <v>24</v>
      </c>
      <c r="F146" s="13" t="s">
        <v>516</v>
      </c>
      <c r="G146" s="14" t="n">
        <f aca="false">I146*3+3</f>
        <v>771</v>
      </c>
      <c r="H146" s="13" t="s">
        <v>517</v>
      </c>
      <c r="I146" s="14" t="n">
        <v>256</v>
      </c>
      <c r="J146" s="13" t="s">
        <v>86</v>
      </c>
      <c r="K146" s="8" t="s">
        <v>20</v>
      </c>
      <c r="L146" s="6" t="s">
        <v>311</v>
      </c>
      <c r="M146" s="15" t="n">
        <v>0.24</v>
      </c>
      <c r="N146" s="16" t="n">
        <v>3E-005</v>
      </c>
    </row>
    <row r="147" customFormat="false" ht="15.75" hidden="false" customHeight="false" outlineLevel="0" collapsed="false">
      <c r="A147" s="7" t="s">
        <v>518</v>
      </c>
      <c r="B147" s="7" t="s">
        <v>467</v>
      </c>
      <c r="C147" s="7" t="n">
        <v>337036</v>
      </c>
      <c r="D147" s="7" t="n">
        <v>337767</v>
      </c>
      <c r="E147" s="8" t="s">
        <v>16</v>
      </c>
      <c r="F147" s="13" t="s">
        <v>519</v>
      </c>
      <c r="G147" s="14" t="n">
        <f aca="false">I147*3+3</f>
        <v>735</v>
      </c>
      <c r="H147" s="13" t="s">
        <v>520</v>
      </c>
      <c r="I147" s="14" t="n">
        <v>244</v>
      </c>
      <c r="J147" s="13" t="s">
        <v>86</v>
      </c>
      <c r="K147" s="8" t="s">
        <v>20</v>
      </c>
      <c r="L147" s="6" t="s">
        <v>323</v>
      </c>
      <c r="M147" s="15" t="n">
        <v>0.26</v>
      </c>
      <c r="N147" s="16" t="n">
        <v>9E-011</v>
      </c>
    </row>
    <row r="148" customFormat="false" ht="15.75" hidden="false" customHeight="false" outlineLevel="0" collapsed="false">
      <c r="A148" s="7" t="s">
        <v>521</v>
      </c>
      <c r="B148" s="7" t="s">
        <v>467</v>
      </c>
      <c r="C148" s="7" t="n">
        <v>380618</v>
      </c>
      <c r="D148" s="7" t="n">
        <v>381388</v>
      </c>
      <c r="E148" s="8" t="s">
        <v>16</v>
      </c>
      <c r="F148" s="13" t="s">
        <v>522</v>
      </c>
      <c r="G148" s="14" t="n">
        <f aca="false">I148*3+3</f>
        <v>774</v>
      </c>
      <c r="H148" s="13" t="s">
        <v>523</v>
      </c>
      <c r="I148" s="14" t="n">
        <v>257</v>
      </c>
      <c r="J148" s="13" t="s">
        <v>86</v>
      </c>
      <c r="K148" s="8" t="s">
        <v>20</v>
      </c>
      <c r="L148" s="6" t="s">
        <v>323</v>
      </c>
      <c r="M148" s="15" t="n">
        <v>0.27</v>
      </c>
      <c r="N148" s="16" t="n">
        <v>0.0001</v>
      </c>
    </row>
    <row r="149" customFormat="false" ht="15.75" hidden="false" customHeight="false" outlineLevel="0" collapsed="false">
      <c r="A149" s="7" t="s">
        <v>524</v>
      </c>
      <c r="B149" s="7" t="s">
        <v>467</v>
      </c>
      <c r="C149" s="7" t="n">
        <v>411583</v>
      </c>
      <c r="D149" s="7" t="n">
        <v>412350</v>
      </c>
      <c r="E149" s="8" t="s">
        <v>16</v>
      </c>
      <c r="F149" s="13" t="s">
        <v>525</v>
      </c>
      <c r="G149" s="14" t="n">
        <f aca="false">I149*3+3</f>
        <v>771</v>
      </c>
      <c r="H149" s="13" t="s">
        <v>526</v>
      </c>
      <c r="I149" s="14" t="n">
        <v>256</v>
      </c>
      <c r="J149" s="13" t="s">
        <v>86</v>
      </c>
      <c r="K149" s="8" t="s">
        <v>20</v>
      </c>
      <c r="L149" s="6" t="s">
        <v>311</v>
      </c>
      <c r="M149" s="15" t="n">
        <v>0.23</v>
      </c>
      <c r="N149" s="16" t="n">
        <v>0.001</v>
      </c>
    </row>
    <row r="150" customFormat="false" ht="15.75" hidden="false" customHeight="false" outlineLevel="0" collapsed="false">
      <c r="A150" s="7" t="s">
        <v>527</v>
      </c>
      <c r="B150" s="7" t="s">
        <v>467</v>
      </c>
      <c r="C150" s="7" t="n">
        <v>408827</v>
      </c>
      <c r="D150" s="7" t="n">
        <v>409543</v>
      </c>
      <c r="E150" s="8" t="s">
        <v>16</v>
      </c>
      <c r="F150" s="13" t="s">
        <v>528</v>
      </c>
      <c r="G150" s="14" t="n">
        <f aca="false">I150*3+3</f>
        <v>720</v>
      </c>
      <c r="H150" s="13" t="s">
        <v>529</v>
      </c>
      <c r="I150" s="14" t="n">
        <v>239</v>
      </c>
      <c r="J150" s="13" t="s">
        <v>86</v>
      </c>
      <c r="K150" s="8" t="s">
        <v>20</v>
      </c>
      <c r="L150" s="6" t="s">
        <v>319</v>
      </c>
      <c r="M150" s="15" t="n">
        <v>0.29</v>
      </c>
      <c r="N150" s="16" t="n">
        <v>6E-019</v>
      </c>
    </row>
    <row r="151" customFormat="false" ht="15.75" hidden="false" customHeight="false" outlineLevel="0" collapsed="false">
      <c r="A151" s="26" t="s">
        <v>530</v>
      </c>
      <c r="B151" s="26" t="s">
        <v>467</v>
      </c>
      <c r="C151" s="26" t="n">
        <v>317509</v>
      </c>
      <c r="D151" s="26" t="n">
        <v>318270</v>
      </c>
      <c r="E151" s="27" t="s">
        <v>16</v>
      </c>
      <c r="F151" s="28" t="s">
        <v>531</v>
      </c>
      <c r="G151" s="29" t="n">
        <f aca="false">I151*3+3</f>
        <v>765</v>
      </c>
      <c r="H151" s="28" t="s">
        <v>532</v>
      </c>
      <c r="I151" s="14" t="n">
        <v>254</v>
      </c>
      <c r="J151" s="28" t="s">
        <v>86</v>
      </c>
      <c r="K151" s="27" t="s">
        <v>20</v>
      </c>
      <c r="L151" s="6" t="s">
        <v>311</v>
      </c>
      <c r="M151" s="15" t="n">
        <v>0.31</v>
      </c>
      <c r="N151" s="16" t="n">
        <v>7E-024</v>
      </c>
    </row>
    <row r="152" customFormat="false" ht="15.75" hidden="false" customHeight="false" outlineLevel="0" collapsed="false">
      <c r="A152" s="7" t="s">
        <v>533</v>
      </c>
      <c r="B152" s="7" t="s">
        <v>467</v>
      </c>
      <c r="C152" s="7" t="n">
        <v>321388</v>
      </c>
      <c r="D152" s="7" t="n">
        <v>322221</v>
      </c>
      <c r="E152" s="8" t="s">
        <v>16</v>
      </c>
      <c r="F152" s="13" t="s">
        <v>534</v>
      </c>
      <c r="G152" s="14" t="n">
        <f aca="false">I152*3+3</f>
        <v>837</v>
      </c>
      <c r="H152" s="13" t="s">
        <v>535</v>
      </c>
      <c r="I152" s="14" t="n">
        <v>278</v>
      </c>
      <c r="J152" s="13" t="s">
        <v>86</v>
      </c>
      <c r="K152" s="8" t="s">
        <v>20</v>
      </c>
      <c r="L152" s="6" t="s">
        <v>315</v>
      </c>
      <c r="M152" s="15" t="n">
        <v>0.4</v>
      </c>
      <c r="N152" s="16" t="n">
        <v>4E-021</v>
      </c>
    </row>
    <row r="153" customFormat="false" ht="15.75" hidden="false" customHeight="false" outlineLevel="0" collapsed="false">
      <c r="A153" s="7" t="s">
        <v>536</v>
      </c>
      <c r="B153" s="7" t="s">
        <v>467</v>
      </c>
      <c r="C153" s="7" t="n">
        <v>352077</v>
      </c>
      <c r="D153" s="7" t="n">
        <v>352940</v>
      </c>
      <c r="E153" s="8" t="s">
        <v>16</v>
      </c>
      <c r="F153" s="13" t="s">
        <v>537</v>
      </c>
      <c r="G153" s="14" t="n">
        <f aca="false">I153*3+3</f>
        <v>867</v>
      </c>
      <c r="H153" s="13" t="s">
        <v>538</v>
      </c>
      <c r="I153" s="14" t="n">
        <v>288</v>
      </c>
      <c r="J153" s="13" t="s">
        <v>86</v>
      </c>
      <c r="K153" s="8" t="s">
        <v>20</v>
      </c>
      <c r="L153" s="6" t="s">
        <v>319</v>
      </c>
      <c r="M153" s="15" t="n">
        <v>0.36</v>
      </c>
      <c r="N153" s="16" t="n">
        <v>3E-036</v>
      </c>
    </row>
    <row r="154" customFormat="false" ht="15.75" hidden="false" customHeight="false" outlineLevel="0" collapsed="false">
      <c r="A154" s="7" t="s">
        <v>539</v>
      </c>
      <c r="B154" s="7" t="s">
        <v>467</v>
      </c>
      <c r="C154" s="7" t="n">
        <v>15025</v>
      </c>
      <c r="D154" s="7" t="n">
        <v>15756</v>
      </c>
      <c r="E154" s="8" t="s">
        <v>16</v>
      </c>
      <c r="F154" s="13" t="s">
        <v>540</v>
      </c>
      <c r="G154" s="14" t="n">
        <f aca="false">I154*3+3</f>
        <v>735</v>
      </c>
      <c r="H154" s="13" t="s">
        <v>541</v>
      </c>
      <c r="I154" s="14" t="n">
        <v>244</v>
      </c>
      <c r="J154" s="13" t="s">
        <v>86</v>
      </c>
      <c r="K154" s="8" t="s">
        <v>20</v>
      </c>
      <c r="L154" s="6" t="s">
        <v>319</v>
      </c>
      <c r="M154" s="15" t="n">
        <v>0.36</v>
      </c>
      <c r="N154" s="16" t="n">
        <v>6E-037</v>
      </c>
    </row>
    <row r="155" customFormat="false" ht="15.75" hidden="false" customHeight="false" outlineLevel="0" collapsed="false">
      <c r="A155" s="7" t="s">
        <v>542</v>
      </c>
      <c r="B155" s="7" t="s">
        <v>124</v>
      </c>
      <c r="C155" s="7" t="n">
        <v>145720</v>
      </c>
      <c r="D155" s="7" t="n">
        <v>146190</v>
      </c>
      <c r="E155" s="8" t="s">
        <v>16</v>
      </c>
      <c r="F155" s="13" t="s">
        <v>543</v>
      </c>
      <c r="G155" s="14" t="n">
        <f aca="false">I155*3+3</f>
        <v>474</v>
      </c>
      <c r="H155" s="13" t="s">
        <v>544</v>
      </c>
      <c r="I155" s="14" t="n">
        <v>157</v>
      </c>
      <c r="J155" s="13" t="s">
        <v>186</v>
      </c>
      <c r="K155" s="8" t="s">
        <v>187</v>
      </c>
      <c r="L155" s="6" t="s">
        <v>470</v>
      </c>
      <c r="M155" s="15" t="n">
        <v>0.36</v>
      </c>
      <c r="N155" s="16" t="n">
        <v>2E-019</v>
      </c>
    </row>
    <row r="156" customFormat="false" ht="15.75" hidden="false" customHeight="false" outlineLevel="0" collapsed="false">
      <c r="A156" s="7" t="s">
        <v>545</v>
      </c>
      <c r="B156" s="7" t="s">
        <v>467</v>
      </c>
      <c r="C156" s="7" t="n">
        <v>283197</v>
      </c>
      <c r="D156" s="7" t="n">
        <v>284105</v>
      </c>
      <c r="E156" s="8" t="s">
        <v>24</v>
      </c>
      <c r="F156" s="13" t="s">
        <v>546</v>
      </c>
      <c r="G156" s="14" t="n">
        <f aca="false">I156*3+3</f>
        <v>912</v>
      </c>
      <c r="H156" s="13" t="s">
        <v>547</v>
      </c>
      <c r="I156" s="14" t="n">
        <v>303</v>
      </c>
      <c r="J156" s="13" t="s">
        <v>86</v>
      </c>
      <c r="K156" s="8" t="s">
        <v>20</v>
      </c>
      <c r="L156" s="6" t="s">
        <v>311</v>
      </c>
      <c r="M156" s="15" t="n">
        <v>0.26</v>
      </c>
      <c r="N156" s="16" t="n">
        <v>9E-017</v>
      </c>
    </row>
    <row r="157" customFormat="false" ht="15.75" hidden="false" customHeight="false" outlineLevel="0" collapsed="false">
      <c r="A157" s="7" t="s">
        <v>548</v>
      </c>
      <c r="B157" s="7" t="s">
        <v>467</v>
      </c>
      <c r="C157" s="7" t="n">
        <v>258925</v>
      </c>
      <c r="D157" s="7" t="n">
        <v>259722</v>
      </c>
      <c r="E157" s="8" t="s">
        <v>16</v>
      </c>
      <c r="F157" s="13" t="s">
        <v>549</v>
      </c>
      <c r="G157" s="14" t="n">
        <f aca="false">I157*3+3</f>
        <v>801</v>
      </c>
      <c r="H157" s="13" t="s">
        <v>550</v>
      </c>
      <c r="I157" s="14" t="n">
        <v>266</v>
      </c>
      <c r="J157" s="13" t="s">
        <v>86</v>
      </c>
      <c r="K157" s="8" t="s">
        <v>20</v>
      </c>
      <c r="L157" s="6" t="s">
        <v>319</v>
      </c>
      <c r="M157" s="15" t="n">
        <v>0.3</v>
      </c>
      <c r="N157" s="16" t="n">
        <v>6E-023</v>
      </c>
    </row>
    <row r="158" customFormat="false" ht="15.75" hidden="false" customHeight="false" outlineLevel="0" collapsed="false">
      <c r="A158" s="7" t="s">
        <v>551</v>
      </c>
      <c r="B158" s="7" t="s">
        <v>467</v>
      </c>
      <c r="C158" s="7" t="n">
        <v>256665</v>
      </c>
      <c r="D158" s="7" t="n">
        <v>257447</v>
      </c>
      <c r="E158" s="8" t="s">
        <v>16</v>
      </c>
      <c r="F158" s="13" t="s">
        <v>552</v>
      </c>
      <c r="G158" s="14" t="n">
        <f aca="false">I158*3+3</f>
        <v>786</v>
      </c>
      <c r="H158" s="13" t="s">
        <v>553</v>
      </c>
      <c r="I158" s="14" t="n">
        <v>261</v>
      </c>
      <c r="J158" s="13" t="s">
        <v>86</v>
      </c>
      <c r="K158" s="8" t="s">
        <v>20</v>
      </c>
      <c r="L158" s="6" t="s">
        <v>319</v>
      </c>
      <c r="M158" s="15" t="n">
        <v>0.35</v>
      </c>
      <c r="N158" s="16" t="n">
        <v>4E-033</v>
      </c>
    </row>
    <row r="159" customFormat="false" ht="15.75" hidden="false" customHeight="false" outlineLevel="0" collapsed="false">
      <c r="A159" s="7" t="s">
        <v>554</v>
      </c>
      <c r="B159" s="7" t="s">
        <v>467</v>
      </c>
      <c r="C159" s="7" t="n">
        <v>273574</v>
      </c>
      <c r="D159" s="7" t="n">
        <v>274335</v>
      </c>
      <c r="E159" s="8" t="s">
        <v>24</v>
      </c>
      <c r="F159" s="13" t="s">
        <v>555</v>
      </c>
      <c r="G159" s="14" t="n">
        <f aca="false">I159*3+3</f>
        <v>765</v>
      </c>
      <c r="H159" s="13" t="s">
        <v>556</v>
      </c>
      <c r="I159" s="14" t="n">
        <v>254</v>
      </c>
      <c r="J159" s="13" t="s">
        <v>86</v>
      </c>
      <c r="K159" s="8" t="s">
        <v>20</v>
      </c>
      <c r="L159" s="6" t="s">
        <v>311</v>
      </c>
      <c r="M159" s="15" t="n">
        <v>0.28</v>
      </c>
      <c r="N159" s="16" t="n">
        <v>5E-013</v>
      </c>
    </row>
    <row r="160" customFormat="false" ht="15.75" hidden="false" customHeight="false" outlineLevel="0" collapsed="false">
      <c r="A160" s="7" t="s">
        <v>557</v>
      </c>
      <c r="B160" s="7" t="s">
        <v>467</v>
      </c>
      <c r="C160" s="7" t="n">
        <v>276074</v>
      </c>
      <c r="D160" s="7" t="n">
        <v>276931</v>
      </c>
      <c r="E160" s="8" t="s">
        <v>24</v>
      </c>
      <c r="F160" s="13" t="s">
        <v>558</v>
      </c>
      <c r="G160" s="14" t="n">
        <f aca="false">I160*3+3</f>
        <v>861</v>
      </c>
      <c r="H160" s="13" t="s">
        <v>559</v>
      </c>
      <c r="I160" s="14" t="n">
        <v>286</v>
      </c>
      <c r="J160" s="13" t="s">
        <v>86</v>
      </c>
      <c r="K160" s="8" t="s">
        <v>20</v>
      </c>
      <c r="L160" s="6" t="s">
        <v>336</v>
      </c>
      <c r="M160" s="15" t="n">
        <v>0.35</v>
      </c>
      <c r="N160" s="16" t="n">
        <v>2E-015</v>
      </c>
    </row>
    <row r="161" customFormat="false" ht="15.75" hidden="false" customHeight="false" outlineLevel="0" collapsed="false">
      <c r="A161" s="7" t="s">
        <v>560</v>
      </c>
      <c r="B161" s="7" t="s">
        <v>467</v>
      </c>
      <c r="C161" s="7" t="n">
        <v>279097</v>
      </c>
      <c r="D161" s="7" t="n">
        <v>279954</v>
      </c>
      <c r="E161" s="8" t="s">
        <v>16</v>
      </c>
      <c r="F161" s="13" t="s">
        <v>561</v>
      </c>
      <c r="G161" s="14" t="n">
        <f aca="false">I161*3+3</f>
        <v>861</v>
      </c>
      <c r="H161" s="13" t="s">
        <v>562</v>
      </c>
      <c r="I161" s="14" t="n">
        <v>286</v>
      </c>
      <c r="J161" s="13" t="s">
        <v>86</v>
      </c>
      <c r="K161" s="8" t="s">
        <v>20</v>
      </c>
      <c r="L161" s="6" t="s">
        <v>336</v>
      </c>
      <c r="M161" s="15" t="n">
        <v>0.33</v>
      </c>
      <c r="N161" s="16" t="n">
        <v>3E-012</v>
      </c>
    </row>
    <row r="162" customFormat="false" ht="15.75" hidden="false" customHeight="false" outlineLevel="0" collapsed="false">
      <c r="A162" s="7" t="s">
        <v>563</v>
      </c>
      <c r="B162" s="7" t="s">
        <v>467</v>
      </c>
      <c r="C162" s="7" t="n">
        <v>612942</v>
      </c>
      <c r="D162" s="7" t="n">
        <v>613343</v>
      </c>
      <c r="E162" s="8" t="s">
        <v>24</v>
      </c>
      <c r="F162" s="13" t="s">
        <v>564</v>
      </c>
      <c r="G162" s="14" t="n">
        <f aca="false">I162*3+3</f>
        <v>405</v>
      </c>
      <c r="H162" s="13" t="s">
        <v>565</v>
      </c>
      <c r="I162" s="14" t="n">
        <v>134</v>
      </c>
      <c r="J162" s="13" t="s">
        <v>566</v>
      </c>
      <c r="K162" s="8" t="s">
        <v>187</v>
      </c>
      <c r="L162" s="6" t="s">
        <v>315</v>
      </c>
      <c r="M162" s="15" t="n">
        <v>0.28</v>
      </c>
      <c r="N162" s="16" t="n">
        <v>3E-007</v>
      </c>
    </row>
    <row r="163" customFormat="false" ht="15.75" hidden="false" customHeight="false" outlineLevel="0" collapsed="false">
      <c r="A163" s="7" t="s">
        <v>567</v>
      </c>
      <c r="B163" s="7" t="s">
        <v>467</v>
      </c>
      <c r="C163" s="7" t="n">
        <v>306097</v>
      </c>
      <c r="D163" s="7" t="n">
        <v>306957</v>
      </c>
      <c r="E163" s="8" t="s">
        <v>16</v>
      </c>
      <c r="F163" s="13" t="s">
        <v>568</v>
      </c>
      <c r="G163" s="14" t="n">
        <f aca="false">I163*3+3</f>
        <v>864</v>
      </c>
      <c r="H163" s="13" t="s">
        <v>569</v>
      </c>
      <c r="I163" s="14" t="n">
        <v>287</v>
      </c>
      <c r="J163" s="13" t="s">
        <v>86</v>
      </c>
      <c r="K163" s="8" t="s">
        <v>20</v>
      </c>
      <c r="L163" s="6" t="s">
        <v>323</v>
      </c>
      <c r="M163" s="15" t="n">
        <v>0.29</v>
      </c>
      <c r="N163" s="16" t="n">
        <v>9E-014</v>
      </c>
    </row>
    <row r="164" customFormat="false" ht="15.75" hidden="false" customHeight="false" outlineLevel="0" collapsed="false">
      <c r="A164" s="7" t="s">
        <v>570</v>
      </c>
      <c r="B164" s="7" t="s">
        <v>467</v>
      </c>
      <c r="C164" s="7" t="n">
        <v>309411</v>
      </c>
      <c r="D164" s="7" t="n">
        <v>310154</v>
      </c>
      <c r="E164" s="8" t="s">
        <v>24</v>
      </c>
      <c r="F164" s="13" t="s">
        <v>571</v>
      </c>
      <c r="G164" s="14" t="n">
        <f aca="false">I164*3+3</f>
        <v>747</v>
      </c>
      <c r="H164" s="13" t="s">
        <v>572</v>
      </c>
      <c r="I164" s="14" t="n">
        <v>248</v>
      </c>
      <c r="J164" s="13" t="s">
        <v>86</v>
      </c>
      <c r="K164" s="8" t="s">
        <v>20</v>
      </c>
      <c r="L164" s="6" t="s">
        <v>311</v>
      </c>
      <c r="M164" s="15" t="n">
        <v>0.27</v>
      </c>
      <c r="N164" s="16" t="n">
        <v>1E-010</v>
      </c>
    </row>
    <row r="165" customFormat="false" ht="15.75" hidden="false" customHeight="false" outlineLevel="0" collapsed="false">
      <c r="A165" s="7" t="s">
        <v>573</v>
      </c>
      <c r="B165" s="7" t="s">
        <v>467</v>
      </c>
      <c r="C165" s="7" t="n">
        <v>5424</v>
      </c>
      <c r="D165" s="7" t="n">
        <v>6200</v>
      </c>
      <c r="E165" s="8" t="s">
        <v>24</v>
      </c>
      <c r="F165" s="13" t="s">
        <v>574</v>
      </c>
      <c r="G165" s="14" t="n">
        <f aca="false">I165*3+3</f>
        <v>780</v>
      </c>
      <c r="H165" s="13" t="s">
        <v>575</v>
      </c>
      <c r="I165" s="14" t="n">
        <v>259</v>
      </c>
      <c r="J165" s="13" t="s">
        <v>86</v>
      </c>
      <c r="K165" s="8" t="s">
        <v>20</v>
      </c>
      <c r="L165" s="6" t="s">
        <v>502</v>
      </c>
      <c r="M165" s="15" t="n">
        <v>0.37</v>
      </c>
      <c r="N165" s="16" t="n">
        <v>5E-006</v>
      </c>
    </row>
    <row r="166" customFormat="false" ht="15.75" hidden="false" customHeight="false" outlineLevel="0" collapsed="false">
      <c r="A166" s="7" t="s">
        <v>576</v>
      </c>
      <c r="B166" s="7" t="s">
        <v>467</v>
      </c>
      <c r="C166" s="7" t="n">
        <v>10383</v>
      </c>
      <c r="D166" s="7" t="n">
        <v>11186</v>
      </c>
      <c r="E166" s="8" t="s">
        <v>16</v>
      </c>
      <c r="F166" s="13" t="s">
        <v>577</v>
      </c>
      <c r="G166" s="14" t="n">
        <f aca="false">I166*3+3</f>
        <v>807</v>
      </c>
      <c r="H166" s="13" t="s">
        <v>578</v>
      </c>
      <c r="I166" s="14" t="n">
        <v>268</v>
      </c>
      <c r="J166" s="13" t="s">
        <v>86</v>
      </c>
      <c r="K166" s="8" t="s">
        <v>20</v>
      </c>
      <c r="L166" s="6" t="s">
        <v>311</v>
      </c>
      <c r="M166" s="15" t="n">
        <v>0.28</v>
      </c>
      <c r="N166" s="16" t="n">
        <v>6E-010</v>
      </c>
    </row>
    <row r="167" customFormat="false" ht="15.75" hidden="false" customHeight="false" outlineLevel="0" collapsed="false">
      <c r="A167" s="7" t="s">
        <v>579</v>
      </c>
      <c r="B167" s="7" t="s">
        <v>467</v>
      </c>
      <c r="C167" s="7" t="n">
        <v>288769</v>
      </c>
      <c r="D167" s="7" t="n">
        <v>289623</v>
      </c>
      <c r="E167" s="8" t="s">
        <v>16</v>
      </c>
      <c r="F167" s="13" t="s">
        <v>580</v>
      </c>
      <c r="G167" s="14" t="n">
        <f aca="false">I167*3+3</f>
        <v>858</v>
      </c>
      <c r="H167" s="13" t="s">
        <v>581</v>
      </c>
      <c r="I167" s="14" t="n">
        <v>285</v>
      </c>
      <c r="J167" s="13" t="s">
        <v>86</v>
      </c>
      <c r="K167" s="8" t="s">
        <v>20</v>
      </c>
      <c r="L167" s="6" t="s">
        <v>311</v>
      </c>
      <c r="M167" s="15" t="n">
        <v>0.27</v>
      </c>
      <c r="N167" s="16" t="n">
        <v>1E-011</v>
      </c>
    </row>
    <row r="168" customFormat="false" ht="15.75" hidden="false" customHeight="false" outlineLevel="0" collapsed="false">
      <c r="A168" s="7" t="s">
        <v>582</v>
      </c>
      <c r="B168" s="7" t="s">
        <v>467</v>
      </c>
      <c r="C168" s="7" t="n">
        <v>416976</v>
      </c>
      <c r="D168" s="7" t="n">
        <v>417713</v>
      </c>
      <c r="E168" s="8" t="s">
        <v>24</v>
      </c>
      <c r="F168" s="13" t="s">
        <v>583</v>
      </c>
      <c r="G168" s="14" t="n">
        <f aca="false">I168*3+3</f>
        <v>741</v>
      </c>
      <c r="H168" s="13" t="s">
        <v>584</v>
      </c>
      <c r="I168" s="14" t="n">
        <v>246</v>
      </c>
      <c r="J168" s="13" t="s">
        <v>86</v>
      </c>
      <c r="K168" s="8" t="s">
        <v>20</v>
      </c>
      <c r="L168" s="6" t="s">
        <v>319</v>
      </c>
      <c r="M168" s="15" t="n">
        <v>0.4</v>
      </c>
      <c r="N168" s="16" t="n">
        <v>1E-043</v>
      </c>
    </row>
    <row r="169" customFormat="false" ht="15.75" hidden="false" customHeight="false" outlineLevel="0" collapsed="false">
      <c r="A169" s="7" t="s">
        <v>585</v>
      </c>
      <c r="B169" s="7" t="s">
        <v>467</v>
      </c>
      <c r="C169" s="7" t="n">
        <v>12603</v>
      </c>
      <c r="D169" s="7" t="n">
        <v>13610</v>
      </c>
      <c r="E169" s="8" t="s">
        <v>16</v>
      </c>
      <c r="F169" s="13" t="s">
        <v>586</v>
      </c>
      <c r="G169" s="14" t="n">
        <f aca="false">I169*3+3</f>
        <v>1011</v>
      </c>
      <c r="H169" s="13" t="s">
        <v>587</v>
      </c>
      <c r="I169" s="14" t="n">
        <v>336</v>
      </c>
      <c r="J169" s="13" t="s">
        <v>86</v>
      </c>
      <c r="K169" s="8" t="s">
        <v>20</v>
      </c>
      <c r="L169" s="6" t="s">
        <v>319</v>
      </c>
      <c r="M169" s="15" t="n">
        <v>0.34</v>
      </c>
      <c r="N169" s="16" t="n">
        <v>9E-033</v>
      </c>
    </row>
    <row r="170" customFormat="false" ht="15.75" hidden="false" customHeight="false" outlineLevel="0" collapsed="false">
      <c r="A170" s="7" t="s">
        <v>588</v>
      </c>
      <c r="B170" s="7" t="s">
        <v>467</v>
      </c>
      <c r="C170" s="7" t="n">
        <v>423717</v>
      </c>
      <c r="D170" s="7" t="n">
        <v>424502</v>
      </c>
      <c r="E170" s="8" t="s">
        <v>24</v>
      </c>
      <c r="F170" s="13" t="s">
        <v>589</v>
      </c>
      <c r="G170" s="14" t="n">
        <f aca="false">I170*3+3</f>
        <v>789</v>
      </c>
      <c r="H170" s="13" t="s">
        <v>590</v>
      </c>
      <c r="I170" s="14" t="n">
        <v>262</v>
      </c>
      <c r="J170" s="13" t="s">
        <v>86</v>
      </c>
      <c r="K170" s="8" t="s">
        <v>20</v>
      </c>
      <c r="L170" s="6" t="s">
        <v>319</v>
      </c>
      <c r="M170" s="15" t="n">
        <v>0.38</v>
      </c>
      <c r="N170" s="16" t="n">
        <v>8E-039</v>
      </c>
    </row>
    <row r="171" customFormat="false" ht="15.75" hidden="false" customHeight="false" outlineLevel="0" collapsed="false">
      <c r="A171" s="7" t="s">
        <v>591</v>
      </c>
      <c r="B171" s="7" t="s">
        <v>467</v>
      </c>
      <c r="C171" s="7" t="n">
        <v>618141</v>
      </c>
      <c r="D171" s="7" t="n">
        <v>618941</v>
      </c>
      <c r="E171" s="8" t="s">
        <v>24</v>
      </c>
      <c r="F171" s="13" t="s">
        <v>592</v>
      </c>
      <c r="G171" s="14" t="n">
        <f aca="false">I171*3+3</f>
        <v>804</v>
      </c>
      <c r="H171" s="13" t="s">
        <v>593</v>
      </c>
      <c r="I171" s="14" t="n">
        <v>267</v>
      </c>
      <c r="J171" s="13" t="s">
        <v>86</v>
      </c>
      <c r="K171" s="8" t="s">
        <v>20</v>
      </c>
      <c r="L171" s="6" t="s">
        <v>311</v>
      </c>
      <c r="M171" s="15" t="n">
        <v>0.29</v>
      </c>
      <c r="N171" s="16" t="n">
        <v>5E-013</v>
      </c>
    </row>
    <row r="172" customFormat="false" ht="15.75" hidden="false" customHeight="false" outlineLevel="0" collapsed="false">
      <c r="A172" s="7" t="s">
        <v>594</v>
      </c>
      <c r="B172" s="7" t="s">
        <v>467</v>
      </c>
      <c r="C172" s="7" t="n">
        <v>603152</v>
      </c>
      <c r="D172" s="7" t="n">
        <v>603955</v>
      </c>
      <c r="E172" s="8" t="s">
        <v>24</v>
      </c>
      <c r="F172" s="13" t="s">
        <v>595</v>
      </c>
      <c r="G172" s="14" t="n">
        <f aca="false">I172*3+3</f>
        <v>807</v>
      </c>
      <c r="H172" s="13" t="s">
        <v>596</v>
      </c>
      <c r="I172" s="14" t="n">
        <v>268</v>
      </c>
      <c r="J172" s="13" t="s">
        <v>86</v>
      </c>
      <c r="K172" s="8" t="s">
        <v>20</v>
      </c>
      <c r="L172" s="6" t="s">
        <v>336</v>
      </c>
      <c r="M172" s="15" t="n">
        <v>0.34</v>
      </c>
      <c r="N172" s="16" t="n">
        <v>4E-016</v>
      </c>
    </row>
    <row r="173" customFormat="false" ht="15.75" hidden="false" customHeight="false" outlineLevel="0" collapsed="false">
      <c r="A173" s="7" t="s">
        <v>597</v>
      </c>
      <c r="B173" s="7" t="s">
        <v>467</v>
      </c>
      <c r="C173" s="7" t="n">
        <v>614454</v>
      </c>
      <c r="D173" s="7" t="n">
        <v>615179</v>
      </c>
      <c r="E173" s="8" t="s">
        <v>24</v>
      </c>
      <c r="F173" s="13" t="s">
        <v>598</v>
      </c>
      <c r="G173" s="14" t="n">
        <f aca="false">I173*3+3</f>
        <v>729</v>
      </c>
      <c r="H173" s="13" t="s">
        <v>599</v>
      </c>
      <c r="I173" s="14" t="n">
        <v>242</v>
      </c>
      <c r="J173" s="13" t="s">
        <v>86</v>
      </c>
      <c r="K173" s="8" t="s">
        <v>20</v>
      </c>
      <c r="L173" s="6" t="s">
        <v>336</v>
      </c>
      <c r="M173" s="15" t="n">
        <v>0.32</v>
      </c>
      <c r="N173" s="16" t="n">
        <v>1E-013</v>
      </c>
    </row>
    <row r="174" customFormat="false" ht="15.75" hidden="false" customHeight="false" outlineLevel="0" collapsed="false">
      <c r="A174" s="7" t="s">
        <v>600</v>
      </c>
      <c r="B174" s="7" t="s">
        <v>467</v>
      </c>
      <c r="C174" s="7" t="n">
        <v>629459</v>
      </c>
      <c r="D174" s="7" t="n">
        <v>630268</v>
      </c>
      <c r="E174" s="8" t="s">
        <v>16</v>
      </c>
      <c r="F174" s="13" t="s">
        <v>601</v>
      </c>
      <c r="G174" s="14" t="n">
        <f aca="false">I174*3+3</f>
        <v>813</v>
      </c>
      <c r="H174" s="13" t="s">
        <v>602</v>
      </c>
      <c r="I174" s="14" t="n">
        <v>270</v>
      </c>
      <c r="J174" s="13" t="s">
        <v>86</v>
      </c>
      <c r="K174" s="8" t="s">
        <v>20</v>
      </c>
      <c r="L174" s="6" t="s">
        <v>323</v>
      </c>
      <c r="M174" s="15" t="n">
        <v>0.26</v>
      </c>
      <c r="N174" s="16" t="n">
        <v>3E-007</v>
      </c>
    </row>
    <row r="175" customFormat="false" ht="15.75" hidden="false" customHeight="false" outlineLevel="0" collapsed="false">
      <c r="A175" s="7" t="s">
        <v>603</v>
      </c>
      <c r="B175" s="7" t="s">
        <v>467</v>
      </c>
      <c r="C175" s="7" t="n">
        <v>626910</v>
      </c>
      <c r="D175" s="7" t="n">
        <v>627971</v>
      </c>
      <c r="E175" s="8" t="s">
        <v>16</v>
      </c>
      <c r="F175" s="13" t="s">
        <v>604</v>
      </c>
      <c r="G175" s="14" t="n">
        <f aca="false">I175*3+3</f>
        <v>1065</v>
      </c>
      <c r="H175" s="13" t="s">
        <v>605</v>
      </c>
      <c r="I175" s="14" t="n">
        <v>354</v>
      </c>
      <c r="J175" s="13" t="s">
        <v>86</v>
      </c>
      <c r="K175" s="8" t="s">
        <v>20</v>
      </c>
      <c r="L175" s="6" t="s">
        <v>311</v>
      </c>
      <c r="M175" s="15" t="n">
        <v>0.24</v>
      </c>
      <c r="N175" s="16" t="n">
        <v>0.0001</v>
      </c>
    </row>
    <row r="176" customFormat="false" ht="15.75" hidden="false" customHeight="false" outlineLevel="0" collapsed="false">
      <c r="A176" s="7" t="s">
        <v>606</v>
      </c>
      <c r="B176" s="7" t="s">
        <v>467</v>
      </c>
      <c r="C176" s="7" t="n">
        <v>407332</v>
      </c>
      <c r="D176" s="7" t="n">
        <v>408204</v>
      </c>
      <c r="E176" s="8" t="s">
        <v>24</v>
      </c>
      <c r="F176" s="13" t="s">
        <v>607</v>
      </c>
      <c r="G176" s="14" t="n">
        <f aca="false">I176*3+3</f>
        <v>876</v>
      </c>
      <c r="H176" s="13" t="s">
        <v>608</v>
      </c>
      <c r="I176" s="14" t="n">
        <v>291</v>
      </c>
      <c r="J176" s="13" t="s">
        <v>86</v>
      </c>
      <c r="K176" s="8" t="s">
        <v>20</v>
      </c>
      <c r="L176" s="6" t="s">
        <v>319</v>
      </c>
      <c r="M176" s="15" t="n">
        <v>0.35</v>
      </c>
      <c r="N176" s="16" t="n">
        <v>4E-031</v>
      </c>
    </row>
    <row r="177" customFormat="false" ht="15.75" hidden="false" customHeight="false" outlineLevel="0" collapsed="false">
      <c r="A177" s="7" t="s">
        <v>609</v>
      </c>
      <c r="B177" s="7" t="s">
        <v>467</v>
      </c>
      <c r="C177" s="7" t="n">
        <v>633726</v>
      </c>
      <c r="D177" s="7" t="n">
        <v>634562</v>
      </c>
      <c r="E177" s="8" t="s">
        <v>16</v>
      </c>
      <c r="F177" s="13" t="s">
        <v>610</v>
      </c>
      <c r="G177" s="14" t="n">
        <f aca="false">I177*3+3</f>
        <v>840</v>
      </c>
      <c r="H177" s="13" t="s">
        <v>611</v>
      </c>
      <c r="I177" s="14" t="n">
        <v>279</v>
      </c>
      <c r="J177" s="13" t="s">
        <v>86</v>
      </c>
      <c r="K177" s="8" t="s">
        <v>20</v>
      </c>
      <c r="L177" s="6" t="s">
        <v>311</v>
      </c>
      <c r="M177" s="15" t="n">
        <v>0.28</v>
      </c>
      <c r="N177" s="16" t="n">
        <v>4E-006</v>
      </c>
    </row>
    <row r="178" customFormat="false" ht="15.75" hidden="false" customHeight="false" outlineLevel="0" collapsed="false">
      <c r="A178" s="7" t="s">
        <v>612</v>
      </c>
      <c r="B178" s="7" t="s">
        <v>467</v>
      </c>
      <c r="C178" s="7" t="n">
        <v>638681</v>
      </c>
      <c r="D178" s="7" t="n">
        <v>639508</v>
      </c>
      <c r="E178" s="8" t="s">
        <v>16</v>
      </c>
      <c r="F178" s="13" t="s">
        <v>613</v>
      </c>
      <c r="G178" s="14" t="n">
        <f aca="false">I178*3+3</f>
        <v>831</v>
      </c>
      <c r="H178" s="13" t="s">
        <v>614</v>
      </c>
      <c r="I178" s="14" t="n">
        <v>276</v>
      </c>
      <c r="J178" s="13" t="s">
        <v>86</v>
      </c>
      <c r="K178" s="8" t="s">
        <v>20</v>
      </c>
      <c r="L178" s="6" t="s">
        <v>311</v>
      </c>
      <c r="M178" s="15" t="n">
        <v>0.27</v>
      </c>
      <c r="N178" s="16" t="n">
        <v>1E-009</v>
      </c>
    </row>
    <row r="179" customFormat="false" ht="15.75" hidden="false" customHeight="false" outlineLevel="0" collapsed="false">
      <c r="A179" s="7" t="s">
        <v>615</v>
      </c>
      <c r="B179" s="7" t="s">
        <v>467</v>
      </c>
      <c r="C179" s="7" t="n">
        <v>298570</v>
      </c>
      <c r="D179" s="7" t="n">
        <v>299553</v>
      </c>
      <c r="E179" s="8" t="s">
        <v>16</v>
      </c>
      <c r="F179" s="13" t="s">
        <v>616</v>
      </c>
      <c r="G179" s="14" t="n">
        <f aca="false">I179*3+3</f>
        <v>987</v>
      </c>
      <c r="H179" s="13" t="s">
        <v>617</v>
      </c>
      <c r="I179" s="14" t="n">
        <v>328</v>
      </c>
      <c r="J179" s="13" t="s">
        <v>86</v>
      </c>
      <c r="K179" s="8" t="s">
        <v>20</v>
      </c>
      <c r="L179" s="6" t="s">
        <v>353</v>
      </c>
      <c r="M179" s="15" t="n">
        <v>0.24</v>
      </c>
      <c r="N179" s="16" t="n">
        <v>2E-009</v>
      </c>
    </row>
    <row r="180" customFormat="false" ht="15.75" hidden="false" customHeight="false" outlineLevel="0" collapsed="false">
      <c r="A180" s="7" t="s">
        <v>618</v>
      </c>
      <c r="B180" s="7" t="s">
        <v>467</v>
      </c>
      <c r="C180" s="7" t="n">
        <v>420644</v>
      </c>
      <c r="D180" s="7" t="n">
        <v>421348</v>
      </c>
      <c r="E180" s="8" t="s">
        <v>24</v>
      </c>
      <c r="F180" s="13" t="s">
        <v>619</v>
      </c>
      <c r="G180" s="14" t="n">
        <f aca="false">I180*3+3</f>
        <v>708</v>
      </c>
      <c r="H180" s="13" t="s">
        <v>620</v>
      </c>
      <c r="I180" s="14" t="n">
        <v>235</v>
      </c>
      <c r="J180" s="13" t="s">
        <v>86</v>
      </c>
      <c r="K180" s="8" t="s">
        <v>20</v>
      </c>
      <c r="L180" s="6" t="s">
        <v>311</v>
      </c>
      <c r="M180" s="15" t="n">
        <v>0.24</v>
      </c>
      <c r="N180" s="16" t="n">
        <v>5E-007</v>
      </c>
    </row>
    <row r="181" customFormat="false" ht="15.75" hidden="false" customHeight="false" outlineLevel="0" collapsed="false">
      <c r="A181" s="7" t="s">
        <v>621</v>
      </c>
      <c r="B181" s="7" t="s">
        <v>467</v>
      </c>
      <c r="C181" s="7" t="n">
        <v>405158</v>
      </c>
      <c r="D181" s="7" t="n">
        <v>405946</v>
      </c>
      <c r="E181" s="8" t="s">
        <v>24</v>
      </c>
      <c r="F181" s="13" t="s">
        <v>622</v>
      </c>
      <c r="G181" s="14" t="n">
        <f aca="false">I181*3+3</f>
        <v>792</v>
      </c>
      <c r="H181" s="13" t="s">
        <v>623</v>
      </c>
      <c r="I181" s="14" t="n">
        <v>263</v>
      </c>
      <c r="J181" s="13" t="s">
        <v>86</v>
      </c>
      <c r="K181" s="8" t="s">
        <v>20</v>
      </c>
      <c r="L181" s="6" t="s">
        <v>319</v>
      </c>
      <c r="M181" s="15" t="n">
        <v>0.31</v>
      </c>
      <c r="N181" s="16" t="n">
        <v>1E-022</v>
      </c>
    </row>
    <row r="182" customFormat="false" ht="15.75" hidden="false" customHeight="false" outlineLevel="0" collapsed="false">
      <c r="A182" s="7" t="s">
        <v>624</v>
      </c>
      <c r="B182" s="7" t="s">
        <v>467</v>
      </c>
      <c r="C182" s="7" t="n">
        <v>266349</v>
      </c>
      <c r="D182" s="7" t="n">
        <v>267164</v>
      </c>
      <c r="E182" s="8" t="s">
        <v>16</v>
      </c>
      <c r="F182" s="13" t="s">
        <v>625</v>
      </c>
      <c r="G182" s="14" t="n">
        <f aca="false">I182*3+3</f>
        <v>819</v>
      </c>
      <c r="H182" s="13" t="s">
        <v>626</v>
      </c>
      <c r="I182" s="14" t="n">
        <v>272</v>
      </c>
      <c r="J182" s="13" t="s">
        <v>86</v>
      </c>
      <c r="K182" s="8" t="s">
        <v>20</v>
      </c>
      <c r="L182" s="6" t="s">
        <v>319</v>
      </c>
      <c r="M182" s="15" t="n">
        <v>0.29</v>
      </c>
      <c r="N182" s="16" t="n">
        <v>3E-026</v>
      </c>
    </row>
    <row r="183" customFormat="false" ht="15.75" hidden="false" customHeight="false" outlineLevel="0" collapsed="false">
      <c r="A183" s="7" t="s">
        <v>627</v>
      </c>
      <c r="B183" s="7" t="s">
        <v>467</v>
      </c>
      <c r="C183" s="7" t="n">
        <v>624897</v>
      </c>
      <c r="D183" s="7" t="n">
        <v>625277</v>
      </c>
      <c r="E183" s="8" t="s">
        <v>16</v>
      </c>
      <c r="F183" s="13" t="s">
        <v>628</v>
      </c>
      <c r="G183" s="14" t="n">
        <f aca="false">I183*3+3</f>
        <v>384</v>
      </c>
      <c r="H183" s="13" t="s">
        <v>629</v>
      </c>
      <c r="I183" s="14" t="n">
        <v>127</v>
      </c>
      <c r="J183" s="13" t="s">
        <v>229</v>
      </c>
      <c r="K183" s="8" t="s">
        <v>187</v>
      </c>
      <c r="L183" s="6" t="s">
        <v>603</v>
      </c>
      <c r="M183" s="15" t="n">
        <v>0.55</v>
      </c>
      <c r="N183" s="16" t="n">
        <v>3E-026</v>
      </c>
    </row>
    <row r="184" customFormat="false" ht="15.75" hidden="false" customHeight="false" outlineLevel="0" collapsed="false">
      <c r="A184" s="7" t="s">
        <v>630</v>
      </c>
      <c r="B184" s="7" t="s">
        <v>631</v>
      </c>
      <c r="C184" s="7" t="n">
        <v>950230</v>
      </c>
      <c r="D184" s="7" t="n">
        <v>952384</v>
      </c>
      <c r="E184" s="8" t="s">
        <v>24</v>
      </c>
      <c r="F184" s="13" t="s">
        <v>632</v>
      </c>
      <c r="G184" s="14" t="n">
        <f aca="false">I184*3+3</f>
        <v>1236</v>
      </c>
      <c r="H184" s="13" t="s">
        <v>633</v>
      </c>
      <c r="I184" s="14" t="n">
        <v>411</v>
      </c>
      <c r="J184" s="13" t="s">
        <v>80</v>
      </c>
      <c r="K184" s="8" t="s">
        <v>20</v>
      </c>
      <c r="L184" s="6" t="s">
        <v>634</v>
      </c>
      <c r="M184" s="15" t="n">
        <v>0.61</v>
      </c>
      <c r="N184" s="16" t="n">
        <v>7E-089</v>
      </c>
    </row>
    <row r="185" customFormat="false" ht="15.75" hidden="false" customHeight="false" outlineLevel="0" collapsed="false">
      <c r="A185" s="17" t="s">
        <v>635</v>
      </c>
      <c r="B185" s="7" t="s">
        <v>636</v>
      </c>
      <c r="C185" s="7" t="n">
        <v>70</v>
      </c>
      <c r="D185" s="7" t="n">
        <v>1678</v>
      </c>
      <c r="E185" s="8" t="s">
        <v>16</v>
      </c>
      <c r="F185" s="13" t="s">
        <v>637</v>
      </c>
      <c r="G185" s="14" t="n">
        <f aca="false">I185*3+3</f>
        <v>816</v>
      </c>
      <c r="H185" s="13" t="s">
        <v>638</v>
      </c>
      <c r="I185" s="14" t="n">
        <v>271</v>
      </c>
      <c r="J185" s="13" t="s">
        <v>80</v>
      </c>
      <c r="K185" s="8" t="s">
        <v>20</v>
      </c>
      <c r="L185" s="6" t="s">
        <v>319</v>
      </c>
      <c r="M185" s="15" t="n">
        <v>0.35</v>
      </c>
      <c r="N185" s="16" t="n">
        <v>8E-019</v>
      </c>
    </row>
    <row r="186" customFormat="false" ht="15.75" hidden="false" customHeight="false" outlineLevel="0" collapsed="false">
      <c r="A186" s="17" t="s">
        <v>639</v>
      </c>
      <c r="B186" s="7" t="s">
        <v>636</v>
      </c>
      <c r="C186" s="7" t="n">
        <v>4349</v>
      </c>
      <c r="D186" s="7" t="n">
        <v>6123</v>
      </c>
      <c r="E186" s="8" t="s">
        <v>16</v>
      </c>
      <c r="F186" s="13" t="s">
        <v>640</v>
      </c>
      <c r="G186" s="14" t="n">
        <f aca="false">I186*3+3</f>
        <v>1200</v>
      </c>
      <c r="H186" s="13" t="s">
        <v>641</v>
      </c>
      <c r="I186" s="14" t="n">
        <v>399</v>
      </c>
      <c r="J186" s="18" t="s">
        <v>80</v>
      </c>
      <c r="K186" s="8" t="s">
        <v>20</v>
      </c>
      <c r="L186" s="6" t="s">
        <v>311</v>
      </c>
      <c r="M186" s="15" t="n">
        <v>0.31</v>
      </c>
      <c r="N186" s="16" t="n">
        <v>6E-014</v>
      </c>
    </row>
    <row r="187" customFormat="false" ht="15.75" hidden="false" customHeight="false" outlineLevel="0" collapsed="false">
      <c r="A187" s="17" t="s">
        <v>642</v>
      </c>
      <c r="B187" s="7" t="s">
        <v>636</v>
      </c>
      <c r="C187" s="7" t="n">
        <v>7001</v>
      </c>
      <c r="D187" s="7" t="n">
        <v>9192</v>
      </c>
      <c r="E187" s="8" t="s">
        <v>16</v>
      </c>
      <c r="F187" s="13" t="s">
        <v>643</v>
      </c>
      <c r="G187" s="14" t="n">
        <f aca="false">I187*3+3</f>
        <v>1128</v>
      </c>
      <c r="H187" s="13" t="s">
        <v>644</v>
      </c>
      <c r="I187" s="14" t="n">
        <v>375</v>
      </c>
      <c r="J187" s="18" t="s">
        <v>80</v>
      </c>
      <c r="K187" s="8" t="s">
        <v>20</v>
      </c>
      <c r="L187" s="6" t="s">
        <v>353</v>
      </c>
      <c r="M187" s="15" t="n">
        <v>0.27</v>
      </c>
      <c r="N187" s="16" t="n">
        <v>2E-019</v>
      </c>
    </row>
    <row r="188" customFormat="false" ht="15.75" hidden="false" customHeight="false" outlineLevel="0" collapsed="false">
      <c r="A188" s="17" t="s">
        <v>645</v>
      </c>
      <c r="B188" s="7" t="s">
        <v>636</v>
      </c>
      <c r="C188" s="7" t="n">
        <v>2350</v>
      </c>
      <c r="D188" s="7" t="n">
        <v>3975</v>
      </c>
      <c r="E188" s="8" t="s">
        <v>16</v>
      </c>
      <c r="F188" s="13" t="s">
        <v>646</v>
      </c>
      <c r="G188" s="14" t="n">
        <f aca="false">I188*3+3</f>
        <v>1125</v>
      </c>
      <c r="H188" s="13" t="s">
        <v>647</v>
      </c>
      <c r="I188" s="14" t="n">
        <v>374</v>
      </c>
      <c r="J188" s="13" t="s">
        <v>80</v>
      </c>
      <c r="K188" s="8" t="s">
        <v>20</v>
      </c>
      <c r="L188" s="6" t="s">
        <v>311</v>
      </c>
      <c r="M188" s="15" t="n">
        <v>0.31</v>
      </c>
      <c r="N188" s="16" t="n">
        <v>1E-032</v>
      </c>
    </row>
    <row r="189" customFormat="false" ht="15.75" hidden="false" customHeight="false" outlineLevel="0" collapsed="false">
      <c r="A189" s="17" t="s">
        <v>648</v>
      </c>
      <c r="B189" s="7" t="s">
        <v>649</v>
      </c>
      <c r="C189" s="7" t="n">
        <v>1100731</v>
      </c>
      <c r="D189" s="7" t="n">
        <v>1102220</v>
      </c>
      <c r="E189" s="8" t="s">
        <v>24</v>
      </c>
      <c r="F189" s="13" t="s">
        <v>650</v>
      </c>
      <c r="G189" s="14" t="n">
        <f aca="false">I189*3</f>
        <v>873</v>
      </c>
      <c r="H189" s="13" t="s">
        <v>651</v>
      </c>
      <c r="I189" s="14" t="n">
        <v>291</v>
      </c>
      <c r="J189" s="13" t="s">
        <v>80</v>
      </c>
      <c r="K189" s="8" t="s">
        <v>187</v>
      </c>
      <c r="L189" s="6" t="s">
        <v>311</v>
      </c>
      <c r="M189" s="15" t="n">
        <v>0.3</v>
      </c>
      <c r="N189" s="16" t="n">
        <v>5E-024</v>
      </c>
    </row>
    <row r="190" customFormat="false" ht="15.75" hidden="false" customHeight="false" outlineLevel="0" collapsed="false">
      <c r="A190" s="7" t="s">
        <v>652</v>
      </c>
      <c r="B190" s="7" t="s">
        <v>653</v>
      </c>
      <c r="C190" s="7" t="n">
        <v>84521</v>
      </c>
      <c r="D190" s="7" t="n">
        <v>85270</v>
      </c>
      <c r="E190" s="8" t="s">
        <v>16</v>
      </c>
      <c r="F190" s="13" t="s">
        <v>654</v>
      </c>
      <c r="G190" s="14" t="n">
        <f aca="false">I190*3+3</f>
        <v>753</v>
      </c>
      <c r="H190" s="13" t="s">
        <v>655</v>
      </c>
      <c r="I190" s="14" t="n">
        <v>250</v>
      </c>
      <c r="J190" s="13" t="s">
        <v>86</v>
      </c>
      <c r="K190" s="8" t="s">
        <v>20</v>
      </c>
      <c r="L190" s="6" t="s">
        <v>311</v>
      </c>
      <c r="M190" s="15" t="n">
        <v>0.28</v>
      </c>
      <c r="N190" s="16" t="n">
        <v>2E-010</v>
      </c>
    </row>
    <row r="191" customFormat="false" ht="15.75" hidden="false" customHeight="false" outlineLevel="0" collapsed="false">
      <c r="A191" s="7" t="s">
        <v>656</v>
      </c>
      <c r="B191" s="7" t="s">
        <v>653</v>
      </c>
      <c r="C191" s="7" t="n">
        <v>62711</v>
      </c>
      <c r="D191" s="7" t="n">
        <v>63331</v>
      </c>
      <c r="E191" s="8" t="s">
        <v>24</v>
      </c>
      <c r="F191" s="13" t="s">
        <v>657</v>
      </c>
      <c r="G191" s="14" t="n">
        <f aca="false">I191*3+3</f>
        <v>624</v>
      </c>
      <c r="H191" s="13" t="s">
        <v>658</v>
      </c>
      <c r="I191" s="14" t="n">
        <v>207</v>
      </c>
      <c r="J191" s="13" t="s">
        <v>86</v>
      </c>
      <c r="K191" s="8" t="s">
        <v>20</v>
      </c>
      <c r="L191" s="6" t="s">
        <v>311</v>
      </c>
      <c r="M191" s="15" t="n">
        <v>0.3</v>
      </c>
      <c r="N191" s="16" t="n">
        <v>2E-006</v>
      </c>
    </row>
    <row r="192" customFormat="false" ht="15.75" hidden="false" customHeight="false" outlineLevel="0" collapsed="false">
      <c r="A192" s="7" t="s">
        <v>659</v>
      </c>
      <c r="B192" s="7" t="s">
        <v>653</v>
      </c>
      <c r="C192" s="7" t="n">
        <v>60425</v>
      </c>
      <c r="D192" s="7" t="n">
        <v>61192</v>
      </c>
      <c r="E192" s="8" t="s">
        <v>24</v>
      </c>
      <c r="F192" s="13" t="s">
        <v>660</v>
      </c>
      <c r="G192" s="14" t="n">
        <f aca="false">I192*3+3</f>
        <v>771</v>
      </c>
      <c r="H192" s="13" t="s">
        <v>661</v>
      </c>
      <c r="I192" s="14" t="n">
        <v>256</v>
      </c>
      <c r="J192" s="13" t="s">
        <v>86</v>
      </c>
      <c r="K192" s="8" t="s">
        <v>20</v>
      </c>
      <c r="L192" s="6" t="s">
        <v>311</v>
      </c>
      <c r="M192" s="15" t="n">
        <v>0.26</v>
      </c>
      <c r="N192" s="16" t="n">
        <v>1E-010</v>
      </c>
    </row>
    <row r="193" customFormat="false" ht="15.75" hidden="false" customHeight="false" outlineLevel="0" collapsed="false">
      <c r="A193" s="7" t="s">
        <v>662</v>
      </c>
      <c r="B193" s="7" t="s">
        <v>653</v>
      </c>
      <c r="C193" s="7" t="n">
        <v>66744</v>
      </c>
      <c r="D193" s="7" t="n">
        <v>67496</v>
      </c>
      <c r="E193" s="8" t="s">
        <v>24</v>
      </c>
      <c r="F193" s="13" t="s">
        <v>663</v>
      </c>
      <c r="G193" s="14" t="n">
        <f aca="false">I193*3+3</f>
        <v>756</v>
      </c>
      <c r="H193" s="13" t="s">
        <v>664</v>
      </c>
      <c r="I193" s="14" t="n">
        <v>251</v>
      </c>
      <c r="J193" s="13" t="s">
        <v>86</v>
      </c>
      <c r="K193" s="8" t="s">
        <v>20</v>
      </c>
      <c r="L193" s="6" t="s">
        <v>353</v>
      </c>
      <c r="M193" s="15" t="n">
        <v>0.2</v>
      </c>
      <c r="N193" s="16" t="n">
        <v>0.003</v>
      </c>
    </row>
    <row r="194" customFormat="false" ht="15.75" hidden="false" customHeight="false" outlineLevel="0" collapsed="false">
      <c r="A194" s="7" t="s">
        <v>665</v>
      </c>
      <c r="B194" s="7" t="s">
        <v>653</v>
      </c>
      <c r="C194" s="7" t="n">
        <v>64416</v>
      </c>
      <c r="D194" s="7" t="n">
        <v>65141</v>
      </c>
      <c r="E194" s="8" t="s">
        <v>24</v>
      </c>
      <c r="F194" s="13" t="s">
        <v>666</v>
      </c>
      <c r="G194" s="14" t="n">
        <f aca="false">I194*3+3</f>
        <v>729</v>
      </c>
      <c r="H194" s="13" t="s">
        <v>667</v>
      </c>
      <c r="I194" s="14" t="n">
        <v>242</v>
      </c>
      <c r="J194" s="13" t="s">
        <v>86</v>
      </c>
      <c r="K194" s="8" t="s">
        <v>20</v>
      </c>
      <c r="L194" s="6" t="s">
        <v>336</v>
      </c>
      <c r="M194" s="15" t="n">
        <v>0.35</v>
      </c>
      <c r="N194" s="16" t="n">
        <v>2E-013</v>
      </c>
    </row>
    <row r="195" customFormat="false" ht="15.75" hidden="false" customHeight="false" outlineLevel="0" collapsed="false">
      <c r="A195" s="7" t="s">
        <v>668</v>
      </c>
      <c r="B195" s="7" t="s">
        <v>669</v>
      </c>
      <c r="C195" s="7" t="n">
        <v>83978</v>
      </c>
      <c r="D195" s="7" t="n">
        <v>84739</v>
      </c>
      <c r="E195" s="8" t="s">
        <v>24</v>
      </c>
      <c r="F195" s="13" t="s">
        <v>670</v>
      </c>
      <c r="G195" s="14" t="n">
        <f aca="false">I195*3+3</f>
        <v>765</v>
      </c>
      <c r="H195" s="13" t="s">
        <v>671</v>
      </c>
      <c r="I195" s="14" t="n">
        <v>254</v>
      </c>
      <c r="J195" s="13" t="s">
        <v>86</v>
      </c>
      <c r="K195" s="8" t="s">
        <v>20</v>
      </c>
      <c r="L195" s="6" t="s">
        <v>319</v>
      </c>
      <c r="M195" s="15" t="n">
        <v>0.3</v>
      </c>
      <c r="N195" s="16" t="n">
        <v>4E-024</v>
      </c>
    </row>
    <row r="196" customFormat="false" ht="15.75" hidden="false" customHeight="false" outlineLevel="0" collapsed="false">
      <c r="A196" s="7" t="s">
        <v>672</v>
      </c>
      <c r="B196" s="7" t="s">
        <v>673</v>
      </c>
      <c r="C196" s="7" t="n">
        <v>2725</v>
      </c>
      <c r="D196" s="7" t="n">
        <v>3348</v>
      </c>
      <c r="E196" s="8" t="s">
        <v>24</v>
      </c>
      <c r="F196" s="13" t="s">
        <v>674</v>
      </c>
      <c r="G196" s="14" t="n">
        <f aca="false">I196*3+3</f>
        <v>627</v>
      </c>
      <c r="H196" s="13" t="s">
        <v>675</v>
      </c>
      <c r="I196" s="14" t="n">
        <v>208</v>
      </c>
      <c r="J196" s="13" t="s">
        <v>86</v>
      </c>
      <c r="K196" s="8" t="s">
        <v>20</v>
      </c>
      <c r="L196" s="6" t="s">
        <v>502</v>
      </c>
      <c r="M196" s="15" t="n">
        <v>0.41</v>
      </c>
      <c r="N196" s="16" t="n">
        <v>3E-009</v>
      </c>
    </row>
    <row r="197" customFormat="false" ht="15.75" hidden="false" customHeight="false" outlineLevel="0" collapsed="false">
      <c r="A197" s="7" t="s">
        <v>676</v>
      </c>
      <c r="B197" s="7" t="s">
        <v>673</v>
      </c>
      <c r="C197" s="7" t="n">
        <v>600271</v>
      </c>
      <c r="D197" s="7" t="n">
        <v>599897</v>
      </c>
      <c r="E197" s="8"/>
      <c r="F197" s="13" t="s">
        <v>677</v>
      </c>
      <c r="G197" s="14" t="n">
        <f aca="false">I197*3+3</f>
        <v>375</v>
      </c>
      <c r="H197" s="13" t="s">
        <v>678</v>
      </c>
      <c r="I197" s="14" t="n">
        <v>124</v>
      </c>
      <c r="J197" s="18" t="s">
        <v>229</v>
      </c>
      <c r="K197" s="8" t="s">
        <v>20</v>
      </c>
      <c r="L197" s="6" t="s">
        <v>311</v>
      </c>
      <c r="M197" s="15" t="n">
        <v>0.36</v>
      </c>
      <c r="N197" s="16" t="n">
        <v>4E-010</v>
      </c>
    </row>
    <row r="198" customFormat="false" ht="15.75" hidden="false" customHeight="false" outlineLevel="0" collapsed="false">
      <c r="A198" s="7" t="s">
        <v>679</v>
      </c>
      <c r="B198" s="7" t="s">
        <v>673</v>
      </c>
      <c r="C198" s="7" t="n">
        <v>142</v>
      </c>
      <c r="D198" s="7" t="n">
        <v>549</v>
      </c>
      <c r="E198" s="8" t="s">
        <v>24</v>
      </c>
      <c r="F198" s="13" t="s">
        <v>385</v>
      </c>
      <c r="G198" s="14" t="n">
        <f aca="false">I198*3+3</f>
        <v>411</v>
      </c>
      <c r="H198" s="13" t="s">
        <v>680</v>
      </c>
      <c r="I198" s="14" t="n">
        <v>136</v>
      </c>
      <c r="J198" s="18" t="s">
        <v>186</v>
      </c>
      <c r="K198" s="8" t="s">
        <v>187</v>
      </c>
      <c r="L198" s="6" t="s">
        <v>311</v>
      </c>
      <c r="M198" s="15" t="n">
        <v>0.38</v>
      </c>
      <c r="N198" s="16" t="n">
        <v>3E-008</v>
      </c>
    </row>
    <row r="199" customFormat="false" ht="15.75" hidden="false" customHeight="false" outlineLevel="0" collapsed="false">
      <c r="A199" s="7" t="s">
        <v>681</v>
      </c>
      <c r="B199" s="7" t="s">
        <v>292</v>
      </c>
      <c r="C199" s="7" t="n">
        <v>34278</v>
      </c>
      <c r="D199" s="7" t="n">
        <v>35003</v>
      </c>
      <c r="E199" s="8" t="s">
        <v>16</v>
      </c>
      <c r="F199" s="13" t="s">
        <v>682</v>
      </c>
      <c r="G199" s="14" t="n">
        <f aca="false">I199*3+3</f>
        <v>729</v>
      </c>
      <c r="H199" s="13" t="s">
        <v>683</v>
      </c>
      <c r="I199" s="14" t="n">
        <v>242</v>
      </c>
      <c r="J199" s="13" t="s">
        <v>86</v>
      </c>
      <c r="K199" s="8" t="s">
        <v>20</v>
      </c>
      <c r="L199" s="6" t="s">
        <v>87</v>
      </c>
      <c r="M199" s="15" t="n">
        <v>0.3</v>
      </c>
      <c r="N199" s="16" t="n">
        <v>3E-022</v>
      </c>
    </row>
    <row r="200" customFormat="false" ht="15.75" hidden="false" customHeight="false" outlineLevel="0" collapsed="false">
      <c r="A200" s="7" t="s">
        <v>684</v>
      </c>
      <c r="B200" s="7" t="s">
        <v>308</v>
      </c>
      <c r="C200" s="7" t="n">
        <v>986645</v>
      </c>
      <c r="D200" s="7" t="n">
        <v>987460</v>
      </c>
      <c r="E200" s="8" t="s">
        <v>24</v>
      </c>
      <c r="F200" s="13" t="s">
        <v>613</v>
      </c>
      <c r="G200" s="14" t="n">
        <f aca="false">I200*3+3</f>
        <v>819</v>
      </c>
      <c r="H200" s="13" t="s">
        <v>614</v>
      </c>
      <c r="I200" s="14" t="n">
        <v>272</v>
      </c>
      <c r="J200" s="13" t="s">
        <v>86</v>
      </c>
      <c r="K200" s="8" t="s">
        <v>20</v>
      </c>
      <c r="L200" s="6" t="s">
        <v>685</v>
      </c>
      <c r="M200" s="15" t="n">
        <v>0.43</v>
      </c>
      <c r="N200" s="16" t="n">
        <v>1E-019</v>
      </c>
    </row>
    <row r="201" customFormat="false" ht="15.75" hidden="false" customHeight="false" outlineLevel="0" collapsed="false">
      <c r="A201" s="7" t="s">
        <v>686</v>
      </c>
      <c r="B201" s="7" t="s">
        <v>132</v>
      </c>
      <c r="C201" s="7" t="n">
        <v>410741</v>
      </c>
      <c r="D201" s="7" t="n">
        <v>411406</v>
      </c>
      <c r="E201" s="8" t="s">
        <v>16</v>
      </c>
      <c r="F201" s="13" t="s">
        <v>687</v>
      </c>
      <c r="G201" s="14" t="n">
        <f aca="false">I201*3+3</f>
        <v>669</v>
      </c>
      <c r="H201" s="13" t="s">
        <v>688</v>
      </c>
      <c r="I201" s="14" t="n">
        <v>222</v>
      </c>
      <c r="J201" s="13" t="s">
        <v>86</v>
      </c>
      <c r="K201" s="8" t="s">
        <v>20</v>
      </c>
      <c r="L201" s="6" t="s">
        <v>102</v>
      </c>
      <c r="M201" s="15" t="n">
        <v>0.28</v>
      </c>
      <c r="N201" s="16" t="n">
        <v>0.0002</v>
      </c>
    </row>
    <row r="202" customFormat="false" ht="15.75" hidden="false" customHeight="false" outlineLevel="0" collapsed="false">
      <c r="A202" s="7"/>
      <c r="B202" s="7"/>
      <c r="C202" s="7"/>
      <c r="D202" s="7"/>
      <c r="E202" s="8"/>
      <c r="F202" s="8"/>
      <c r="G202" s="7"/>
      <c r="H202" s="8"/>
      <c r="I202" s="6"/>
      <c r="J202" s="6"/>
      <c r="K202" s="6"/>
      <c r="L202" s="6"/>
    </row>
    <row r="203" customFormat="false" ht="15.75" hidden="false" customHeight="false" outlineLevel="0" collapsed="false">
      <c r="A203" s="7" t="s">
        <v>689</v>
      </c>
      <c r="B203" s="7"/>
      <c r="C203" s="7" t="s">
        <v>690</v>
      </c>
      <c r="D203" s="7"/>
      <c r="E203" s="8"/>
      <c r="F203" s="8"/>
      <c r="G203" s="7"/>
      <c r="H203" s="8" t="s">
        <v>691</v>
      </c>
      <c r="I203" s="6"/>
      <c r="J203" s="6"/>
      <c r="K203" s="6"/>
      <c r="L203" s="6"/>
    </row>
  </sheetData>
  <hyperlinks>
    <hyperlink ref="L26" r:id="rId1" display="DAA06386.1 TPA: gustatory receptor 33 [Bombyx mori]"/>
    <hyperlink ref="L115" r:id="rId2" display="XP_013183217.1 PREDICTED: uncharacterized protein LOC106128971 [Amyelois transitella]"/>
  </hyperlinks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03T01:46:36Z</dcterms:created>
  <dc:creator>Rapson, Trevor (F&amp;N, Black Mountain)</dc:creator>
  <dc:description/>
  <dc:language>en-US</dc:language>
  <cp:lastModifiedBy>Wei Xu</cp:lastModifiedBy>
  <cp:lastPrinted>2015-04-25T08:22:47Z</cp:lastPrinted>
  <dcterms:modified xsi:type="dcterms:W3CDTF">2015-12-22T10:24:09Z</dcterms:modified>
  <cp:revision>0</cp:revision>
  <dc:subject/>
  <dc:title/>
</cp:coreProperties>
</file>